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32640" windowHeight="20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0" i="1" l="1"/>
  <c r="D61" i="1"/>
  <c r="D62" i="1"/>
  <c r="D63" i="1"/>
  <c r="D64" i="1"/>
  <c r="D65" i="1"/>
  <c r="D66" i="1"/>
  <c r="D67" i="1"/>
  <c r="D68" i="1"/>
  <c r="D50" i="1"/>
  <c r="D51" i="1"/>
  <c r="D52" i="1"/>
  <c r="D53" i="1"/>
  <c r="D54" i="1"/>
  <c r="D55" i="1"/>
  <c r="D56" i="1"/>
  <c r="D57" i="1"/>
  <c r="D58" i="1"/>
  <c r="D70" i="1"/>
  <c r="D71" i="1"/>
  <c r="D72" i="1"/>
  <c r="D73" i="1"/>
  <c r="D30" i="1"/>
  <c r="D31" i="1"/>
  <c r="D32" i="1"/>
  <c r="D33" i="1"/>
  <c r="D40" i="1"/>
  <c r="D41" i="1"/>
  <c r="D42" i="1"/>
  <c r="D43" i="1"/>
  <c r="D25" i="1"/>
  <c r="D26" i="1"/>
  <c r="D27" i="1"/>
  <c r="D28" i="1"/>
  <c r="D75" i="1"/>
  <c r="D76" i="1"/>
  <c r="D77" i="1"/>
  <c r="D78" i="1"/>
  <c r="D35" i="1"/>
  <c r="D36" i="1"/>
  <c r="D37" i="1"/>
  <c r="D38" i="1"/>
</calcChain>
</file>

<file path=xl/sharedStrings.xml><?xml version="1.0" encoding="utf-8"?>
<sst xmlns="http://schemas.openxmlformats.org/spreadsheetml/2006/main" count="1365" uniqueCount="85">
  <si>
    <t>virus</t>
  </si>
  <si>
    <t>MLV</t>
  </si>
  <si>
    <t>BG505</t>
  </si>
  <si>
    <t>SF162.LS</t>
  </si>
  <si>
    <t>MW965.26</t>
  </si>
  <si>
    <t>AMC008</t>
  </si>
  <si>
    <t>ZM197M</t>
  </si>
  <si>
    <t>Ce703010217_B6</t>
  </si>
  <si>
    <t>TRO.11</t>
  </si>
  <si>
    <t>X1632-S2-B10</t>
  </si>
  <si>
    <t>25710-2.43</t>
  </si>
  <si>
    <t>Ce1176_A3</t>
  </si>
  <si>
    <t>TV1.21.LucR.T2A.ecto</t>
  </si>
  <si>
    <t>ZM233</t>
  </si>
  <si>
    <t>246-F3_C10_2</t>
  </si>
  <si>
    <t>BJOX002000.03.2</t>
  </si>
  <si>
    <t>CNE55</t>
  </si>
  <si>
    <t>CH119.10</t>
  </si>
  <si>
    <t>Tier</t>
  </si>
  <si>
    <t>control -</t>
  </si>
  <si>
    <t>1A</t>
  </si>
  <si>
    <t>1B</t>
  </si>
  <si>
    <t>Clade</t>
  </si>
  <si>
    <t>B</t>
  </si>
  <si>
    <t>A</t>
  </si>
  <si>
    <t>C</t>
  </si>
  <si>
    <t>AC</t>
  </si>
  <si>
    <t>CRF07_BC</t>
  </si>
  <si>
    <t>CRF01_AE</t>
  </si>
  <si>
    <t>Study</t>
  </si>
  <si>
    <t>Immunogen</t>
  </si>
  <si>
    <t>Institute</t>
  </si>
  <si>
    <t>AMC</t>
  </si>
  <si>
    <t>DUMC</t>
  </si>
  <si>
    <t>&lt;20</t>
  </si>
  <si>
    <t>BG505 SOSIP.v5.2</t>
  </si>
  <si>
    <t>C0022-15</t>
  </si>
  <si>
    <t>BG505 SOSIP.v4.1</t>
  </si>
  <si>
    <t>C0119-15</t>
  </si>
  <si>
    <t>&gt;4860</t>
  </si>
  <si>
    <t>&lt;4860</t>
  </si>
  <si>
    <t>ZM197M SOSIP.v4.2</t>
  </si>
  <si>
    <t>C0120-15</t>
  </si>
  <si>
    <t>ZM197M SOSIP.v5.2</t>
  </si>
  <si>
    <t>AMC008 SOSIP.v4.2</t>
  </si>
  <si>
    <t>B41 SOSIP.v4.1</t>
  </si>
  <si>
    <t>1560*</t>
  </si>
  <si>
    <t>1446*</t>
  </si>
  <si>
    <t>B41</t>
  </si>
  <si>
    <t>Bal</t>
  </si>
  <si>
    <t>32**</t>
  </si>
  <si>
    <t>28**</t>
  </si>
  <si>
    <t>35**</t>
  </si>
  <si>
    <t>30**</t>
  </si>
  <si>
    <t>29**</t>
  </si>
  <si>
    <t>36**</t>
  </si>
  <si>
    <t>27**</t>
  </si>
  <si>
    <r>
      <t>**</t>
    </r>
    <r>
      <rPr>
        <i/>
        <sz val="10"/>
        <color theme="1"/>
        <rFont val="Calibri"/>
        <family val="2"/>
      </rPr>
      <t>Cell death detected in wells at 1:20 dilution of sample.The titer in this sample may not reflect true neutralizing antibody activity.</t>
    </r>
  </si>
  <si>
    <t>C0045-15</t>
  </si>
  <si>
    <t>group 1</t>
  </si>
  <si>
    <t>group 2</t>
  </si>
  <si>
    <t>group 3</t>
  </si>
  <si>
    <t>group 4</t>
  </si>
  <si>
    <t>group 5</t>
  </si>
  <si>
    <t>group 6</t>
  </si>
  <si>
    <t>group 7</t>
  </si>
  <si>
    <t>group 8</t>
  </si>
  <si>
    <t>group 9</t>
  </si>
  <si>
    <t>group 10</t>
  </si>
  <si>
    <t>group 11</t>
  </si>
  <si>
    <t>group 12</t>
  </si>
  <si>
    <t>group 13</t>
  </si>
  <si>
    <t>group 14</t>
  </si>
  <si>
    <t>ND</t>
  </si>
  <si>
    <t>92RW020.5</t>
  </si>
  <si>
    <t>92UG037.8</t>
  </si>
  <si>
    <t>REJO4541.67</t>
  </si>
  <si>
    <t>SHIV162P3</t>
  </si>
  <si>
    <t>WITO4160.33</t>
  </si>
  <si>
    <t>trivalent v4 ABC low dose</t>
  </si>
  <si>
    <t>trivalent v4 ABC high dose</t>
  </si>
  <si>
    <t>tetravalent v4 ABBC low dose</t>
  </si>
  <si>
    <t>tetravalent v4 ABBC high dose</t>
  </si>
  <si>
    <t>tetravalent v5 ABBC low dose</t>
  </si>
  <si>
    <t>sequential v5 A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9"/>
      <color theme="1"/>
      <name val="Arial"/>
    </font>
    <font>
      <b/>
      <sz val="9"/>
      <color theme="1"/>
      <name val="Arial"/>
    </font>
    <font>
      <sz val="9"/>
      <name val="Arial"/>
    </font>
    <font>
      <sz val="9"/>
      <color rgb="FF000000"/>
      <name val="Arial"/>
    </font>
    <font>
      <b/>
      <sz val="9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"/>
    </font>
    <font>
      <i/>
      <vertAlign val="superscript"/>
      <sz val="10"/>
      <color theme="1"/>
      <name val="Calibri"/>
      <family val="2"/>
    </font>
    <font>
      <i/>
      <sz val="10"/>
      <color theme="1"/>
      <name val="Calibri"/>
      <family val="2"/>
    </font>
    <font>
      <sz val="12"/>
      <name val="Arial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EEECE1"/>
        <bgColor rgb="FF000000"/>
      </patternFill>
    </fill>
  </fills>
  <borders count="42">
    <border>
      <left/>
      <right/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48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0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1" fontId="3" fillId="2" borderId="9" xfId="0" applyNumberFormat="1" applyFont="1" applyFill="1" applyBorder="1" applyAlignment="1">
      <alignment horizontal="center" vertical="center"/>
    </xf>
    <xf numFmtId="1" fontId="3" fillId="0" borderId="9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1" fontId="3" fillId="0" borderId="11" xfId="0" applyNumberFormat="1" applyFont="1" applyFill="1" applyBorder="1" applyAlignment="1">
      <alignment horizontal="center" vertical="center"/>
    </xf>
    <xf numFmtId="1" fontId="3" fillId="3" borderId="9" xfId="0" applyNumberFormat="1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1" fontId="3" fillId="2" borderId="15" xfId="0" applyNumberFormat="1" applyFont="1" applyFill="1" applyBorder="1" applyAlignment="1">
      <alignment horizontal="center" vertical="center"/>
    </xf>
    <xf numFmtId="1" fontId="3" fillId="0" borderId="15" xfId="0" applyNumberFormat="1" applyFont="1" applyFill="1" applyBorder="1" applyAlignment="1">
      <alignment horizontal="center" vertical="center"/>
    </xf>
    <xf numFmtId="1" fontId="3" fillId="0" borderId="13" xfId="0" applyNumberFormat="1" applyFont="1" applyFill="1" applyBorder="1" applyAlignment="1">
      <alignment horizontal="center" vertical="center"/>
    </xf>
    <xf numFmtId="1" fontId="3" fillId="0" borderId="16" xfId="0" applyNumberFormat="1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1" fontId="3" fillId="4" borderId="9" xfId="0" applyNumberFormat="1" applyFont="1" applyFill="1" applyBorder="1" applyAlignment="1">
      <alignment horizontal="center" vertical="center"/>
    </xf>
    <xf numFmtId="1" fontId="1" fillId="0" borderId="9" xfId="0" applyNumberFormat="1" applyFont="1" applyFill="1" applyBorder="1" applyAlignment="1">
      <alignment horizontal="center" vertical="center"/>
    </xf>
    <xf numFmtId="1" fontId="3" fillId="3" borderId="19" xfId="0" applyNumberFormat="1" applyFont="1" applyFill="1" applyBorder="1" applyAlignment="1">
      <alignment horizontal="center" vertical="center"/>
    </xf>
    <xf numFmtId="1" fontId="3" fillId="0" borderId="17" xfId="0" applyNumberFormat="1" applyFont="1" applyFill="1" applyBorder="1" applyAlignment="1">
      <alignment horizontal="center" vertical="center"/>
    </xf>
    <xf numFmtId="0" fontId="1" fillId="0" borderId="9" xfId="0" applyFont="1" applyFill="1" applyBorder="1" applyAlignment="1" applyProtection="1">
      <alignment horizontal="center" vertical="center"/>
      <protection locked="0"/>
    </xf>
    <xf numFmtId="0" fontId="1" fillId="3" borderId="9" xfId="0" applyFont="1" applyFill="1" applyBorder="1" applyAlignment="1">
      <alignment horizontal="center" vertical="center"/>
    </xf>
    <xf numFmtId="1" fontId="3" fillId="5" borderId="9" xfId="0" applyNumberFormat="1" applyFont="1" applyFill="1" applyBorder="1" applyAlignment="1">
      <alignment horizontal="center" vertical="center"/>
    </xf>
    <xf numFmtId="1" fontId="3" fillId="5" borderId="11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 applyProtection="1">
      <alignment horizontal="center" vertical="center"/>
      <protection locked="0"/>
    </xf>
    <xf numFmtId="0" fontId="1" fillId="5" borderId="0" xfId="0" applyFont="1" applyFill="1" applyBorder="1" applyAlignment="1">
      <alignment horizontal="center" vertical="center"/>
    </xf>
    <xf numFmtId="0" fontId="1" fillId="0" borderId="15" xfId="0" applyFont="1" applyFill="1" applyBorder="1" applyAlignment="1" applyProtection="1">
      <alignment horizontal="center" vertical="center"/>
      <protection locked="0"/>
    </xf>
    <xf numFmtId="0" fontId="1" fillId="0" borderId="13" xfId="0" applyFont="1" applyFill="1" applyBorder="1" applyAlignment="1" applyProtection="1">
      <alignment horizontal="center" vertical="center"/>
      <protection locked="0"/>
    </xf>
    <xf numFmtId="0" fontId="1" fillId="0" borderId="23" xfId="0" applyFont="1" applyFill="1" applyBorder="1" applyAlignment="1" applyProtection="1">
      <alignment horizontal="center" vertical="center"/>
      <protection locked="0"/>
    </xf>
    <xf numFmtId="0" fontId="1" fillId="0" borderId="23" xfId="0" applyFont="1" applyFill="1" applyBorder="1" applyAlignment="1">
      <alignment horizontal="center" vertical="center"/>
    </xf>
    <xf numFmtId="1" fontId="3" fillId="5" borderId="23" xfId="0" applyNumberFormat="1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0" borderId="26" xfId="0" applyFont="1" applyFill="1" applyBorder="1" applyAlignment="1" applyProtection="1">
      <alignment horizontal="center" vertical="center"/>
      <protection locked="0"/>
    </xf>
    <xf numFmtId="0" fontId="1" fillId="0" borderId="26" xfId="0" applyFont="1" applyFill="1" applyBorder="1" applyAlignment="1">
      <alignment horizontal="center" vertical="center"/>
    </xf>
    <xf numFmtId="1" fontId="3" fillId="5" borderId="0" xfId="0" applyNumberFormat="1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1" fontId="3" fillId="4" borderId="15" xfId="0" applyNumberFormat="1" applyFont="1" applyFill="1" applyBorder="1" applyAlignment="1">
      <alignment horizontal="center" vertical="center"/>
    </xf>
    <xf numFmtId="1" fontId="3" fillId="5" borderId="13" xfId="0" applyNumberFormat="1" applyFont="1" applyFill="1" applyBorder="1" applyAlignment="1">
      <alignment horizontal="center" vertical="center"/>
    </xf>
    <xf numFmtId="1" fontId="3" fillId="5" borderId="16" xfId="0" applyNumberFormat="1" applyFont="1" applyFill="1" applyBorder="1" applyAlignment="1">
      <alignment horizontal="center" vertical="center"/>
    </xf>
    <xf numFmtId="0" fontId="1" fillId="3" borderId="26" xfId="0" applyFont="1" applyFill="1" applyBorder="1" applyAlignment="1">
      <alignment horizontal="center" vertical="center"/>
    </xf>
    <xf numFmtId="1" fontId="3" fillId="0" borderId="23" xfId="0" applyNumberFormat="1" applyFont="1" applyFill="1" applyBorder="1" applyAlignment="1">
      <alignment horizontal="center" vertical="center"/>
    </xf>
    <xf numFmtId="1" fontId="3" fillId="5" borderId="28" xfId="0" applyNumberFormat="1" applyFont="1" applyFill="1" applyBorder="1" applyAlignment="1">
      <alignment horizontal="center" vertical="center"/>
    </xf>
    <xf numFmtId="1" fontId="3" fillId="4" borderId="11" xfId="0" applyNumberFormat="1" applyFont="1" applyFill="1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/>
    </xf>
    <xf numFmtId="1" fontId="3" fillId="5" borderId="15" xfId="0" applyNumberFormat="1" applyFont="1" applyFill="1" applyBorder="1" applyAlignment="1">
      <alignment horizontal="center" vertical="center"/>
    </xf>
    <xf numFmtId="1" fontId="1" fillId="5" borderId="9" xfId="0" applyNumberFormat="1" applyFont="1" applyFill="1" applyBorder="1" applyAlignment="1">
      <alignment horizontal="center" vertical="center"/>
    </xf>
    <xf numFmtId="0" fontId="1" fillId="4" borderId="26" xfId="0" applyFont="1" applyFill="1" applyBorder="1" applyAlignment="1">
      <alignment horizontal="center" vertical="center"/>
    </xf>
    <xf numFmtId="0" fontId="1" fillId="5" borderId="23" xfId="0" applyFont="1" applyFill="1" applyBorder="1" applyAlignment="1">
      <alignment horizontal="center" vertical="center"/>
    </xf>
    <xf numFmtId="1" fontId="3" fillId="5" borderId="19" xfId="0" applyNumberFormat="1" applyFont="1" applyFill="1" applyBorder="1" applyAlignment="1">
      <alignment horizontal="center" vertical="center"/>
    </xf>
    <xf numFmtId="1" fontId="3" fillId="5" borderId="17" xfId="0" applyNumberFormat="1" applyFont="1" applyFill="1" applyBorder="1" applyAlignment="1">
      <alignment horizontal="center" vertical="center"/>
    </xf>
    <xf numFmtId="1" fontId="3" fillId="5" borderId="27" xfId="0" applyNumberFormat="1" applyFont="1" applyFill="1" applyBorder="1" applyAlignment="1">
      <alignment horizontal="center" vertical="center"/>
    </xf>
    <xf numFmtId="0" fontId="1" fillId="5" borderId="9" xfId="0" applyFont="1" applyFill="1" applyBorder="1" applyAlignment="1" applyProtection="1">
      <alignment horizontal="center" vertical="center"/>
      <protection locked="0"/>
    </xf>
    <xf numFmtId="0" fontId="1" fillId="2" borderId="9" xfId="0" applyFont="1" applyFill="1" applyBorder="1" applyAlignment="1" applyProtection="1">
      <alignment horizontal="center" vertical="center"/>
      <protection locked="0"/>
    </xf>
    <xf numFmtId="0" fontId="1" fillId="3" borderId="9" xfId="0" applyFont="1" applyFill="1" applyBorder="1" applyAlignment="1" applyProtection="1">
      <alignment horizontal="center" vertical="center"/>
      <protection locked="0"/>
    </xf>
    <xf numFmtId="0" fontId="1" fillId="2" borderId="15" xfId="0" applyFont="1" applyFill="1" applyBorder="1" applyAlignment="1" applyProtection="1">
      <alignment horizontal="center" vertical="center"/>
      <protection locked="0"/>
    </xf>
    <xf numFmtId="1" fontId="3" fillId="4" borderId="0" xfId="0" applyNumberFormat="1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4" borderId="23" xfId="0" applyFont="1" applyFill="1" applyBorder="1" applyAlignment="1" applyProtection="1">
      <alignment horizontal="center" vertical="center"/>
      <protection locked="0"/>
    </xf>
    <xf numFmtId="0" fontId="1" fillId="4" borderId="9" xfId="0" applyFont="1" applyFill="1" applyBorder="1" applyAlignment="1" applyProtection="1">
      <alignment horizontal="center" vertical="center"/>
      <protection locked="0"/>
    </xf>
    <xf numFmtId="1" fontId="3" fillId="3" borderId="0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ill="1"/>
    <xf numFmtId="1" fontId="8" fillId="0" borderId="0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1" fontId="3" fillId="2" borderId="0" xfId="0" applyNumberFormat="1" applyFont="1" applyFill="1" applyBorder="1" applyAlignment="1">
      <alignment horizontal="center" vertical="center"/>
    </xf>
    <xf numFmtId="1" fontId="1" fillId="5" borderId="0" xfId="0" applyNumberFormat="1" applyFont="1" applyFill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4" borderId="8" xfId="0" applyFont="1" applyFill="1" applyBorder="1" applyAlignment="1" applyProtection="1">
      <alignment horizontal="center" vertical="center"/>
      <protection locked="0"/>
    </xf>
    <xf numFmtId="1" fontId="3" fillId="5" borderId="26" xfId="0" applyNumberFormat="1" applyFont="1" applyFill="1" applyBorder="1" applyAlignment="1">
      <alignment horizontal="center" vertical="center"/>
    </xf>
    <xf numFmtId="1" fontId="3" fillId="0" borderId="26" xfId="0" applyNumberFormat="1" applyFont="1" applyFill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34" xfId="0" applyFont="1" applyFill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 wrapText="1"/>
    </xf>
    <xf numFmtId="49" fontId="2" fillId="0" borderId="5" xfId="0" applyNumberFormat="1" applyFont="1" applyFill="1" applyBorder="1" applyAlignment="1">
      <alignment horizontal="center" vertical="center"/>
    </xf>
    <xf numFmtId="49" fontId="2" fillId="0" borderId="3" xfId="0" applyNumberFormat="1" applyFont="1" applyFill="1" applyBorder="1" applyAlignment="1">
      <alignment horizontal="center" vertical="center"/>
    </xf>
    <xf numFmtId="0" fontId="2" fillId="0" borderId="9" xfId="0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49" fontId="2" fillId="0" borderId="15" xfId="0" applyNumberFormat="1" applyFont="1" applyFill="1" applyBorder="1" applyAlignment="1">
      <alignment horizontal="center"/>
    </xf>
    <xf numFmtId="49" fontId="2" fillId="0" borderId="13" xfId="0" applyNumberFormat="1" applyFont="1" applyFill="1" applyBorder="1" applyAlignment="1">
      <alignment horizontal="center"/>
    </xf>
    <xf numFmtId="49" fontId="2" fillId="0" borderId="19" xfId="0" applyNumberFormat="1" applyFont="1" applyFill="1" applyBorder="1" applyAlignment="1">
      <alignment horizontal="center"/>
    </xf>
    <xf numFmtId="49" fontId="2" fillId="0" borderId="17" xfId="0" applyNumberFormat="1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1" fontId="3" fillId="8" borderId="9" xfId="0" applyNumberFormat="1" applyFont="1" applyFill="1" applyBorder="1" applyAlignment="1">
      <alignment horizontal="center" vertical="center"/>
    </xf>
    <xf numFmtId="0" fontId="3" fillId="0" borderId="23" xfId="0" applyFont="1" applyFill="1" applyBorder="1" applyAlignment="1">
      <alignment horizontal="center" vertical="center"/>
    </xf>
    <xf numFmtId="1" fontId="3" fillId="8" borderId="15" xfId="0" applyNumberFormat="1" applyFont="1" applyFill="1" applyBorder="1" applyAlignment="1">
      <alignment horizontal="center" vertical="center"/>
    </xf>
    <xf numFmtId="1" fontId="1" fillId="4" borderId="0" xfId="0" applyNumberFormat="1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1" fillId="0" borderId="26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1" fillId="7" borderId="15" xfId="0" applyFont="1" applyFill="1" applyBorder="1" applyAlignment="1" applyProtection="1">
      <alignment horizontal="center" vertical="center"/>
      <protection locked="0"/>
    </xf>
    <xf numFmtId="0" fontId="1" fillId="0" borderId="15" xfId="0" applyFont="1" applyBorder="1" applyAlignment="1">
      <alignment horizontal="center"/>
    </xf>
    <xf numFmtId="0" fontId="1" fillId="7" borderId="23" xfId="0" applyFont="1" applyFill="1" applyBorder="1" applyAlignment="1" applyProtection="1">
      <alignment horizontal="center" vertical="center"/>
      <protection locked="0"/>
    </xf>
    <xf numFmtId="0" fontId="1" fillId="0" borderId="23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7" xfId="0" applyFont="1" applyFill="1" applyBorder="1" applyAlignment="1" applyProtection="1">
      <alignment horizontal="center" vertical="center"/>
      <protection locked="0"/>
    </xf>
    <xf numFmtId="0" fontId="1" fillId="0" borderId="29" xfId="0" applyFont="1" applyFill="1" applyBorder="1" applyAlignment="1" applyProtection="1">
      <alignment horizontal="center" vertical="center"/>
      <protection locked="0"/>
    </xf>
    <xf numFmtId="0" fontId="1" fillId="0" borderId="12" xfId="0" applyFont="1" applyFill="1" applyBorder="1" applyAlignment="1" applyProtection="1">
      <alignment horizontal="center" vertical="center"/>
      <protection locked="0"/>
    </xf>
    <xf numFmtId="1" fontId="3" fillId="0" borderId="28" xfId="0" applyNumberFormat="1" applyFont="1" applyFill="1" applyBorder="1" applyAlignment="1">
      <alignment horizontal="center" vertical="center"/>
    </xf>
    <xf numFmtId="1" fontId="1" fillId="0" borderId="11" xfId="0" applyNumberFormat="1" applyFont="1" applyFill="1" applyBorder="1" applyAlignment="1">
      <alignment horizontal="center" vertical="center"/>
    </xf>
    <xf numFmtId="1" fontId="1" fillId="0" borderId="26" xfId="0" applyNumberFormat="1" applyFont="1" applyFill="1" applyBorder="1" applyAlignment="1">
      <alignment horizontal="center" vertical="center"/>
    </xf>
    <xf numFmtId="1" fontId="3" fillId="2" borderId="21" xfId="0" applyNumberFormat="1" applyFont="1" applyFill="1" applyBorder="1" applyAlignment="1">
      <alignment horizontal="center" vertical="center"/>
    </xf>
    <xf numFmtId="1" fontId="3" fillId="3" borderId="23" xfId="0" applyNumberFormat="1" applyFont="1" applyFill="1" applyBorder="1" applyAlignment="1">
      <alignment horizontal="center" vertical="center"/>
    </xf>
    <xf numFmtId="1" fontId="4" fillId="0" borderId="9" xfId="0" applyNumberFormat="1" applyFont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1" fontId="1" fillId="5" borderId="23" xfId="0" applyNumberFormat="1" applyFont="1" applyFill="1" applyBorder="1" applyAlignment="1">
      <alignment horizontal="center" vertical="center"/>
    </xf>
    <xf numFmtId="1" fontId="3" fillId="2" borderId="23" xfId="0" applyNumberFormat="1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1" fillId="7" borderId="9" xfId="0" applyFont="1" applyFill="1" applyBorder="1" applyAlignment="1" applyProtection="1">
      <alignment horizontal="center" vertical="center"/>
      <protection locked="0"/>
    </xf>
    <xf numFmtId="0" fontId="1" fillId="7" borderId="19" xfId="0" applyFont="1" applyFill="1" applyBorder="1" applyAlignment="1" applyProtection="1">
      <alignment horizontal="center" vertical="center"/>
      <protection locked="0"/>
    </xf>
    <xf numFmtId="0" fontId="1" fillId="0" borderId="21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" fontId="1" fillId="5" borderId="13" xfId="0" applyNumberFormat="1" applyFont="1" applyFill="1" applyBorder="1" applyAlignment="1">
      <alignment horizontal="center" vertical="center"/>
    </xf>
    <xf numFmtId="0" fontId="1" fillId="0" borderId="23" xfId="0" applyFont="1" applyFill="1" applyBorder="1" applyAlignment="1">
      <alignment horizontal="center"/>
    </xf>
    <xf numFmtId="1" fontId="1" fillId="0" borderId="23" xfId="0" applyNumberFormat="1" applyFont="1" applyFill="1" applyBorder="1" applyAlignment="1">
      <alignment horizontal="center" vertical="center"/>
    </xf>
    <xf numFmtId="1" fontId="3" fillId="4" borderId="19" xfId="0" applyNumberFormat="1" applyFont="1" applyFill="1" applyBorder="1" applyAlignment="1">
      <alignment horizontal="center" vertical="center"/>
    </xf>
    <xf numFmtId="1" fontId="3" fillId="2" borderId="13" xfId="0" applyNumberFormat="1" applyFont="1" applyFill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1" fontId="3" fillId="4" borderId="23" xfId="0" applyNumberFormat="1" applyFont="1" applyFill="1" applyBorder="1" applyAlignment="1">
      <alignment horizontal="center" vertical="center"/>
    </xf>
    <xf numFmtId="0" fontId="1" fillId="7" borderId="24" xfId="0" applyFont="1" applyFill="1" applyBorder="1" applyAlignment="1" applyProtection="1">
      <alignment horizontal="center" vertical="center"/>
      <protection locked="0"/>
    </xf>
    <xf numFmtId="49" fontId="2" fillId="0" borderId="5" xfId="0" applyNumberFormat="1" applyFont="1" applyFill="1" applyBorder="1" applyAlignment="1">
      <alignment horizontal="center" vertical="center" wrapText="1"/>
    </xf>
    <xf numFmtId="0" fontId="4" fillId="6" borderId="9" xfId="0" applyFont="1" applyFill="1" applyBorder="1" applyAlignment="1" applyProtection="1">
      <alignment horizontal="center" vertical="center"/>
      <protection locked="0"/>
    </xf>
    <xf numFmtId="49" fontId="2" fillId="0" borderId="0" xfId="0" applyNumberFormat="1" applyFont="1" applyBorder="1" applyAlignment="1">
      <alignment horizontal="center" vertical="center"/>
    </xf>
    <xf numFmtId="0" fontId="1" fillId="7" borderId="26" xfId="0" applyFont="1" applyFill="1" applyBorder="1" applyAlignment="1" applyProtection="1">
      <alignment horizontal="center" vertical="center"/>
      <protection locked="0"/>
    </xf>
    <xf numFmtId="0" fontId="1" fillId="7" borderId="0" xfId="0" applyFont="1" applyFill="1" applyBorder="1" applyAlignment="1" applyProtection="1">
      <alignment horizontal="center" vertical="center"/>
      <protection locked="0"/>
    </xf>
    <xf numFmtId="0" fontId="1" fillId="5" borderId="26" xfId="0" applyFont="1" applyFill="1" applyBorder="1" applyAlignment="1">
      <alignment horizontal="center" vertical="center"/>
    </xf>
    <xf numFmtId="0" fontId="1" fillId="3" borderId="23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23" xfId="0" applyFont="1" applyFill="1" applyBorder="1" applyAlignment="1" applyProtection="1">
      <alignment horizontal="center" vertical="center"/>
      <protection locked="0"/>
    </xf>
    <xf numFmtId="0" fontId="1" fillId="2" borderId="23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1" fillId="3" borderId="14" xfId="0" applyFont="1" applyFill="1" applyBorder="1" applyAlignment="1" applyProtection="1">
      <alignment horizontal="center" vertical="center"/>
      <protection locked="0"/>
    </xf>
    <xf numFmtId="0" fontId="1" fillId="4" borderId="8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4" fillId="9" borderId="9" xfId="0" applyFont="1" applyFill="1" applyBorder="1" applyAlignment="1" applyProtection="1">
      <alignment horizontal="center" vertical="center"/>
      <protection locked="0"/>
    </xf>
    <xf numFmtId="0" fontId="1" fillId="4" borderId="15" xfId="0" applyFont="1" applyFill="1" applyBorder="1" applyAlignment="1" applyProtection="1">
      <alignment horizontal="center" vertical="center"/>
      <protection locked="0"/>
    </xf>
    <xf numFmtId="0" fontId="1" fillId="5" borderId="19" xfId="0" applyFont="1" applyFill="1" applyBorder="1" applyAlignment="1" applyProtection="1">
      <alignment horizontal="center" vertical="center"/>
      <protection locked="0"/>
    </xf>
    <xf numFmtId="0" fontId="1" fillId="5" borderId="23" xfId="0" applyFont="1" applyFill="1" applyBorder="1" applyAlignment="1">
      <alignment horizontal="center"/>
    </xf>
    <xf numFmtId="1" fontId="3" fillId="3" borderId="13" xfId="0" applyNumberFormat="1" applyFont="1" applyFill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1" fillId="5" borderId="15" xfId="0" applyFont="1" applyFill="1" applyBorder="1" applyAlignment="1" applyProtection="1">
      <alignment horizontal="center" vertical="center"/>
      <protection locked="0"/>
    </xf>
    <xf numFmtId="0" fontId="4" fillId="0" borderId="23" xfId="0" applyFont="1" applyFill="1" applyBorder="1" applyAlignment="1" applyProtection="1">
      <alignment horizontal="center" vertical="center"/>
      <protection locked="0"/>
    </xf>
    <xf numFmtId="0" fontId="4" fillId="0" borderId="9" xfId="0" applyFont="1" applyFill="1" applyBorder="1" applyAlignment="1" applyProtection="1">
      <alignment horizontal="center" vertical="center"/>
      <protection locked="0"/>
    </xf>
    <xf numFmtId="0" fontId="4" fillId="0" borderId="26" xfId="0" applyFont="1" applyFill="1" applyBorder="1" applyAlignment="1" applyProtection="1">
      <alignment horizontal="center" vertical="center"/>
      <protection locked="0"/>
    </xf>
    <xf numFmtId="0" fontId="4" fillId="0" borderId="0" xfId="0" applyFont="1" applyFill="1" applyBorder="1" applyAlignment="1" applyProtection="1">
      <alignment horizontal="center" vertical="center"/>
      <protection locked="0"/>
    </xf>
    <xf numFmtId="0" fontId="4" fillId="10" borderId="9" xfId="0" applyFont="1" applyFill="1" applyBorder="1" applyAlignment="1" applyProtection="1">
      <alignment horizontal="center" vertical="center"/>
      <protection locked="0"/>
    </xf>
    <xf numFmtId="1" fontId="3" fillId="0" borderId="21" xfId="0" applyNumberFormat="1" applyFont="1" applyFill="1" applyBorder="1" applyAlignment="1">
      <alignment horizontal="center" vertical="center"/>
    </xf>
    <xf numFmtId="1" fontId="3" fillId="4" borderId="21" xfId="0" applyNumberFormat="1" applyFont="1" applyFill="1" applyBorder="1" applyAlignment="1">
      <alignment horizontal="center" vertical="center"/>
    </xf>
    <xf numFmtId="1" fontId="3" fillId="0" borderId="22" xfId="0" applyNumberFormat="1" applyFont="1" applyFill="1" applyBorder="1" applyAlignment="1">
      <alignment horizontal="center" vertical="center"/>
    </xf>
    <xf numFmtId="0" fontId="1" fillId="0" borderId="35" xfId="0" applyFont="1" applyFill="1" applyBorder="1" applyAlignment="1">
      <alignment horizontal="center"/>
    </xf>
    <xf numFmtId="0" fontId="1" fillId="0" borderId="30" xfId="0" applyFont="1" applyFill="1" applyBorder="1" applyAlignment="1">
      <alignment horizontal="center"/>
    </xf>
    <xf numFmtId="0" fontId="1" fillId="0" borderId="25" xfId="0" applyFont="1" applyFill="1" applyBorder="1" applyAlignment="1">
      <alignment horizontal="center"/>
    </xf>
    <xf numFmtId="0" fontId="1" fillId="0" borderId="34" xfId="0" applyFont="1" applyFill="1" applyBorder="1" applyAlignment="1">
      <alignment horizontal="center"/>
    </xf>
    <xf numFmtId="0" fontId="10" fillId="0" borderId="0" xfId="0" applyFont="1" applyAlignment="1">
      <alignment vertical="center"/>
    </xf>
    <xf numFmtId="1" fontId="1" fillId="3" borderId="0" xfId="0" applyNumberFormat="1" applyFont="1" applyFill="1" applyBorder="1" applyAlignment="1">
      <alignment horizontal="center" vertical="center"/>
    </xf>
    <xf numFmtId="0" fontId="4" fillId="3" borderId="23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4" fillId="3" borderId="15" xfId="0" applyFont="1" applyFill="1" applyBorder="1" applyAlignment="1">
      <alignment horizontal="center" vertical="center"/>
    </xf>
    <xf numFmtId="1" fontId="3" fillId="3" borderId="15" xfId="0" applyNumberFormat="1" applyFont="1" applyFill="1" applyBorder="1" applyAlignment="1">
      <alignment horizontal="center" vertical="center"/>
    </xf>
    <xf numFmtId="1" fontId="3" fillId="0" borderId="9" xfId="0" applyNumberFormat="1" applyFont="1" applyBorder="1" applyAlignment="1">
      <alignment horizontal="center" vertical="center"/>
    </xf>
    <xf numFmtId="1" fontId="3" fillId="3" borderId="22" xfId="0" applyNumberFormat="1" applyFont="1" applyFill="1" applyBorder="1" applyAlignment="1">
      <alignment horizontal="center" vertical="center"/>
    </xf>
    <xf numFmtId="1" fontId="1" fillId="2" borderId="0" xfId="0" applyNumberFormat="1" applyFont="1" applyFill="1" applyBorder="1" applyAlignment="1">
      <alignment horizontal="center" vertical="center"/>
    </xf>
    <xf numFmtId="1" fontId="3" fillId="4" borderId="13" xfId="0" applyNumberFormat="1" applyFont="1" applyFill="1" applyBorder="1" applyAlignment="1">
      <alignment horizontal="center" vertical="center"/>
    </xf>
    <xf numFmtId="1" fontId="1" fillId="2" borderId="13" xfId="0" applyNumberFormat="1" applyFont="1" applyFill="1" applyBorder="1" applyAlignment="1">
      <alignment horizontal="center" vertical="center"/>
    </xf>
    <xf numFmtId="0" fontId="2" fillId="5" borderId="15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1" fontId="3" fillId="0" borderId="8" xfId="0" applyNumberFormat="1" applyFont="1" applyFill="1" applyBorder="1" applyAlignment="1">
      <alignment horizontal="center" vertical="center"/>
    </xf>
    <xf numFmtId="1" fontId="3" fillId="3" borderId="8" xfId="0" applyNumberFormat="1" applyFont="1" applyFill="1" applyBorder="1" applyAlignment="1">
      <alignment horizontal="center" vertical="center"/>
    </xf>
    <xf numFmtId="1" fontId="3" fillId="4" borderId="8" xfId="0" applyNumberFormat="1" applyFont="1" applyFill="1" applyBorder="1" applyAlignment="1">
      <alignment horizontal="center" vertical="center"/>
    </xf>
    <xf numFmtId="1" fontId="3" fillId="5" borderId="8" xfId="0" applyNumberFormat="1" applyFont="1" applyFill="1" applyBorder="1" applyAlignment="1">
      <alignment horizontal="center" vertical="center"/>
    </xf>
    <xf numFmtId="1" fontId="3" fillId="4" borderId="24" xfId="0" applyNumberFormat="1" applyFont="1" applyFill="1" applyBorder="1" applyAlignment="1">
      <alignment horizontal="center" vertical="center"/>
    </xf>
    <xf numFmtId="1" fontId="1" fillId="5" borderId="14" xfId="0" applyNumberFormat="1" applyFont="1" applyFill="1" applyBorder="1" applyAlignment="1">
      <alignment horizontal="center" vertical="center"/>
    </xf>
    <xf numFmtId="1" fontId="3" fillId="2" borderId="8" xfId="0" applyNumberFormat="1" applyFont="1" applyFill="1" applyBorder="1" applyAlignment="1">
      <alignment horizontal="center" vertical="center"/>
    </xf>
    <xf numFmtId="1" fontId="3" fillId="3" borderId="24" xfId="0" applyNumberFormat="1" applyFont="1" applyFill="1" applyBorder="1" applyAlignment="1">
      <alignment horizontal="center" vertical="center"/>
    </xf>
    <xf numFmtId="1" fontId="3" fillId="3" borderId="14" xfId="0" applyNumberFormat="1" applyFont="1" applyFill="1" applyBorder="1" applyAlignment="1">
      <alignment horizontal="center" vertical="center"/>
    </xf>
    <xf numFmtId="1" fontId="1" fillId="3" borderId="8" xfId="0" applyNumberFormat="1" applyFont="1" applyFill="1" applyBorder="1" applyAlignment="1">
      <alignment horizontal="center" vertical="center"/>
    </xf>
    <xf numFmtId="1" fontId="3" fillId="2" borderId="14" xfId="0" applyNumberFormat="1" applyFont="1" applyFill="1" applyBorder="1" applyAlignment="1">
      <alignment horizontal="center" vertical="center"/>
    </xf>
    <xf numFmtId="1" fontId="3" fillId="3" borderId="10" xfId="0" applyNumberFormat="1" applyFont="1" applyFill="1" applyBorder="1" applyAlignment="1">
      <alignment horizontal="center" vertical="center"/>
    </xf>
    <xf numFmtId="1" fontId="3" fillId="2" borderId="24" xfId="0" applyNumberFormat="1" applyFont="1" applyFill="1" applyBorder="1" applyAlignment="1">
      <alignment horizontal="center" vertical="center"/>
    </xf>
    <xf numFmtId="1" fontId="3" fillId="8" borderId="8" xfId="0" applyNumberFormat="1" applyFont="1" applyFill="1" applyBorder="1" applyAlignment="1">
      <alignment horizontal="center" vertical="center"/>
    </xf>
    <xf numFmtId="1" fontId="3" fillId="2" borderId="20" xfId="0" applyNumberFormat="1" applyFont="1" applyFill="1" applyBorder="1" applyAlignment="1">
      <alignment horizontal="center" vertical="center"/>
    </xf>
    <xf numFmtId="1" fontId="0" fillId="0" borderId="0" xfId="0" applyNumberFormat="1"/>
    <xf numFmtId="1" fontId="2" fillId="0" borderId="6" xfId="0" applyNumberFormat="1" applyFont="1" applyFill="1" applyBorder="1" applyAlignment="1">
      <alignment horizontal="center" vertical="center"/>
    </xf>
    <xf numFmtId="1" fontId="2" fillId="0" borderId="11" xfId="0" applyNumberFormat="1" applyFont="1" applyFill="1" applyBorder="1" applyAlignment="1">
      <alignment horizontal="center" vertical="center"/>
    </xf>
    <xf numFmtId="1" fontId="2" fillId="0" borderId="16" xfId="0" applyNumberFormat="1" applyFont="1" applyFill="1" applyBorder="1" applyAlignment="1">
      <alignment horizontal="center" vertical="center"/>
    </xf>
    <xf numFmtId="1" fontId="2" fillId="0" borderId="27" xfId="0" applyNumberFormat="1" applyFont="1" applyFill="1" applyBorder="1" applyAlignment="1">
      <alignment horizontal="center" vertical="center"/>
    </xf>
    <xf numFmtId="1" fontId="1" fillId="0" borderId="28" xfId="0" applyNumberFormat="1" applyFont="1" applyFill="1" applyBorder="1" applyAlignment="1">
      <alignment horizontal="center"/>
    </xf>
    <xf numFmtId="1" fontId="1" fillId="0" borderId="11" xfId="0" applyNumberFormat="1" applyFont="1" applyFill="1" applyBorder="1" applyAlignment="1">
      <alignment horizontal="center"/>
    </xf>
    <xf numFmtId="1" fontId="1" fillId="0" borderId="16" xfId="0" applyNumberFormat="1" applyFont="1" applyFill="1" applyBorder="1" applyAlignment="1">
      <alignment horizontal="center"/>
    </xf>
    <xf numFmtId="1" fontId="1" fillId="4" borderId="28" xfId="0" applyNumberFormat="1" applyFont="1" applyFill="1" applyBorder="1" applyAlignment="1">
      <alignment horizontal="center" vertical="center"/>
    </xf>
    <xf numFmtId="1" fontId="1" fillId="4" borderId="11" xfId="0" applyNumberFormat="1" applyFont="1" applyFill="1" applyBorder="1" applyAlignment="1">
      <alignment horizontal="center" vertical="center"/>
    </xf>
    <xf numFmtId="1" fontId="1" fillId="5" borderId="11" xfId="0" applyNumberFormat="1" applyFont="1" applyFill="1" applyBorder="1" applyAlignment="1">
      <alignment horizontal="center" vertical="center"/>
    </xf>
    <xf numFmtId="1" fontId="1" fillId="5" borderId="28" xfId="0" applyNumberFormat="1" applyFont="1" applyFill="1" applyBorder="1" applyAlignment="1">
      <alignment horizontal="center"/>
    </xf>
    <xf numFmtId="1" fontId="1" fillId="5" borderId="11" xfId="0" applyNumberFormat="1" applyFont="1" applyFill="1" applyBorder="1" applyAlignment="1">
      <alignment horizontal="center"/>
    </xf>
    <xf numFmtId="1" fontId="1" fillId="0" borderId="36" xfId="0" applyNumberFormat="1" applyFont="1" applyFill="1" applyBorder="1" applyAlignment="1">
      <alignment horizontal="center"/>
    </xf>
    <xf numFmtId="1" fontId="1" fillId="4" borderId="11" xfId="0" applyNumberFormat="1" applyFont="1" applyFill="1" applyBorder="1" applyAlignment="1">
      <alignment horizontal="center"/>
    </xf>
    <xf numFmtId="1" fontId="1" fillId="3" borderId="16" xfId="0" applyNumberFormat="1" applyFont="1" applyFill="1" applyBorder="1" applyAlignment="1">
      <alignment horizontal="center"/>
    </xf>
    <xf numFmtId="1" fontId="1" fillId="3" borderId="11" xfId="0" applyNumberFormat="1" applyFont="1" applyFill="1" applyBorder="1" applyAlignment="1">
      <alignment horizontal="center"/>
    </xf>
    <xf numFmtId="1" fontId="1" fillId="0" borderId="27" xfId="0" applyNumberFormat="1" applyFont="1" applyFill="1" applyBorder="1" applyAlignment="1">
      <alignment horizontal="center"/>
    </xf>
    <xf numFmtId="1" fontId="3" fillId="0" borderId="19" xfId="0" applyNumberFormat="1" applyFont="1" applyFill="1" applyBorder="1" applyAlignment="1">
      <alignment horizontal="center" vertical="center"/>
    </xf>
    <xf numFmtId="0" fontId="1" fillId="0" borderId="26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1" fontId="1" fillId="0" borderId="36" xfId="0" applyNumberFormat="1" applyFont="1" applyFill="1" applyBorder="1" applyAlignment="1">
      <alignment horizontal="center" vertical="center"/>
    </xf>
    <xf numFmtId="1" fontId="3" fillId="0" borderId="23" xfId="0" applyNumberFormat="1" applyFont="1" applyBorder="1" applyAlignment="1">
      <alignment horizontal="center" vertical="center"/>
    </xf>
    <xf numFmtId="1" fontId="3" fillId="0" borderId="19" xfId="0" applyNumberFormat="1" applyFont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1" fontId="1" fillId="0" borderId="16" xfId="0" applyNumberFormat="1" applyFont="1" applyFill="1" applyBorder="1" applyAlignment="1">
      <alignment horizontal="center" vertical="center"/>
    </xf>
    <xf numFmtId="0" fontId="2" fillId="0" borderId="19" xfId="0" applyFont="1" applyBorder="1" applyAlignment="1">
      <alignment horizontal="center"/>
    </xf>
    <xf numFmtId="0" fontId="12" fillId="0" borderId="0" xfId="0" applyFont="1"/>
    <xf numFmtId="0" fontId="2" fillId="0" borderId="17" xfId="0" applyFont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1" fillId="2" borderId="21" xfId="0" applyFont="1" applyFill="1" applyBorder="1" applyAlignment="1" applyProtection="1">
      <alignment horizontal="center" vertical="center"/>
      <protection locked="0"/>
    </xf>
    <xf numFmtId="0" fontId="1" fillId="3" borderId="15" xfId="0" applyFont="1" applyFill="1" applyBorder="1" applyAlignment="1" applyProtection="1">
      <alignment horizontal="center" vertical="center"/>
      <protection locked="0"/>
    </xf>
    <xf numFmtId="0" fontId="1" fillId="5" borderId="23" xfId="0" applyFont="1" applyFill="1" applyBorder="1" applyAlignment="1" applyProtection="1">
      <alignment horizontal="center" vertical="center"/>
      <protection locked="0"/>
    </xf>
    <xf numFmtId="0" fontId="1" fillId="4" borderId="21" xfId="0" applyFont="1" applyFill="1" applyBorder="1" applyAlignment="1" applyProtection="1">
      <alignment horizontal="center" vertical="center"/>
      <protection locked="0"/>
    </xf>
    <xf numFmtId="0" fontId="1" fillId="3" borderId="19" xfId="0" applyFont="1" applyFill="1" applyBorder="1" applyAlignment="1" applyProtection="1">
      <alignment horizontal="center" vertical="center"/>
      <protection locked="0"/>
    </xf>
    <xf numFmtId="0" fontId="1" fillId="0" borderId="19" xfId="0" applyFont="1" applyBorder="1" applyAlignment="1">
      <alignment horizontal="center"/>
    </xf>
    <xf numFmtId="0" fontId="1" fillId="5" borderId="19" xfId="0" applyFont="1" applyFill="1" applyBorder="1" applyAlignment="1">
      <alignment horizontal="center"/>
    </xf>
    <xf numFmtId="0" fontId="1" fillId="0" borderId="39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textRotation="90"/>
    </xf>
    <xf numFmtId="0" fontId="2" fillId="0" borderId="7" xfId="0" applyFont="1" applyBorder="1" applyAlignment="1">
      <alignment horizontal="center" vertical="center" textRotation="90"/>
    </xf>
    <xf numFmtId="0" fontId="2" fillId="0" borderId="12" xfId="0" applyFont="1" applyBorder="1" applyAlignment="1">
      <alignment horizontal="center" vertical="center" textRotation="90"/>
    </xf>
    <xf numFmtId="0" fontId="1" fillId="0" borderId="29" xfId="0" applyFont="1" applyBorder="1" applyAlignment="1">
      <alignment horizontal="center" vertical="center" textRotation="90"/>
    </xf>
    <xf numFmtId="0" fontId="1" fillId="0" borderId="7" xfId="0" applyFont="1" applyBorder="1" applyAlignment="1">
      <alignment horizontal="center" vertical="center" textRotation="90"/>
    </xf>
    <xf numFmtId="0" fontId="1" fillId="0" borderId="18" xfId="0" applyFont="1" applyBorder="1" applyAlignment="1">
      <alignment horizontal="center" vertical="center" textRotation="90"/>
    </xf>
    <xf numFmtId="0" fontId="2" fillId="0" borderId="14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 textRotation="90"/>
    </xf>
    <xf numFmtId="0" fontId="1" fillId="0" borderId="41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textRotation="90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textRotation="90"/>
    </xf>
    <xf numFmtId="0" fontId="1" fillId="0" borderId="31" xfId="0" applyFont="1" applyBorder="1" applyAlignment="1">
      <alignment horizontal="center" vertical="center"/>
    </xf>
  </cellXfs>
  <cellStyles count="4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F93"/>
  <sheetViews>
    <sheetView tabSelected="1" zoomScale="75" zoomScaleNormal="75" zoomScalePageLayoutView="75" workbookViewId="0">
      <selection activeCell="J77" activeCellId="1" sqref="J75 J77"/>
    </sheetView>
  </sheetViews>
  <sheetFormatPr baseColWidth="10" defaultRowHeight="15" x14ac:dyDescent="0"/>
  <cols>
    <col min="3" max="3" width="24" bestFit="1" customWidth="1"/>
    <col min="9" max="9" width="10.83203125" style="76"/>
    <col min="17" max="17" width="10.83203125" style="219"/>
    <col min="19" max="19" width="13.5" bestFit="1" customWidth="1"/>
    <col min="29" max="29" width="11.83203125" bestFit="1" customWidth="1"/>
    <col min="30" max="30" width="14.1640625" bestFit="1" customWidth="1"/>
  </cols>
  <sheetData>
    <row r="4" spans="1:32" ht="16" thickBot="1"/>
    <row r="5" spans="1:32" ht="23" thickBot="1">
      <c r="A5" s="81"/>
      <c r="B5" s="81"/>
      <c r="C5" s="81"/>
      <c r="D5" s="85" t="s">
        <v>0</v>
      </c>
      <c r="E5" s="269" t="s">
        <v>1</v>
      </c>
      <c r="F5" s="270"/>
      <c r="G5" s="271" t="s">
        <v>2</v>
      </c>
      <c r="H5" s="272"/>
      <c r="I5" s="2" t="s">
        <v>48</v>
      </c>
      <c r="J5" s="253" t="s">
        <v>3</v>
      </c>
      <c r="K5" s="92" t="s">
        <v>4</v>
      </c>
      <c r="L5" s="273" t="s">
        <v>5</v>
      </c>
      <c r="M5" s="269"/>
      <c r="N5" s="2" t="s">
        <v>49</v>
      </c>
      <c r="O5" s="271" t="s">
        <v>6</v>
      </c>
      <c r="P5" s="272"/>
      <c r="Q5" s="220" t="s">
        <v>74</v>
      </c>
      <c r="R5" s="252" t="s">
        <v>75</v>
      </c>
      <c r="S5" s="93" t="s">
        <v>7</v>
      </c>
      <c r="T5" s="252" t="s">
        <v>76</v>
      </c>
      <c r="U5" s="2" t="s">
        <v>77</v>
      </c>
      <c r="V5" s="93" t="s">
        <v>8</v>
      </c>
      <c r="W5" s="252" t="s">
        <v>78</v>
      </c>
      <c r="X5" s="93" t="s">
        <v>9</v>
      </c>
      <c r="Y5" s="94" t="s">
        <v>10</v>
      </c>
      <c r="Z5" s="93" t="s">
        <v>11</v>
      </c>
      <c r="AA5" s="148" t="s">
        <v>12</v>
      </c>
      <c r="AB5" s="252" t="s">
        <v>13</v>
      </c>
      <c r="AC5" s="93" t="s">
        <v>14</v>
      </c>
      <c r="AD5" s="94" t="s">
        <v>15</v>
      </c>
      <c r="AE5" s="93" t="s">
        <v>16</v>
      </c>
      <c r="AF5" s="93" t="s">
        <v>17</v>
      </c>
    </row>
    <row r="6" spans="1:32">
      <c r="A6" s="1"/>
      <c r="B6" s="1"/>
      <c r="C6" s="75"/>
      <c r="D6" s="86" t="s">
        <v>18</v>
      </c>
      <c r="E6" s="274" t="s">
        <v>19</v>
      </c>
      <c r="F6" s="275"/>
      <c r="G6" s="276">
        <v>2</v>
      </c>
      <c r="H6" s="277"/>
      <c r="I6" s="3">
        <v>2</v>
      </c>
      <c r="J6" s="255" t="s">
        <v>20</v>
      </c>
      <c r="K6" s="3" t="s">
        <v>20</v>
      </c>
      <c r="L6" s="278" t="s">
        <v>21</v>
      </c>
      <c r="M6" s="274"/>
      <c r="N6" s="3" t="s">
        <v>21</v>
      </c>
      <c r="O6" s="279" t="s">
        <v>21</v>
      </c>
      <c r="P6" s="280"/>
      <c r="Q6" s="221">
        <v>2</v>
      </c>
      <c r="R6" s="254">
        <v>2</v>
      </c>
      <c r="S6" s="95">
        <v>2</v>
      </c>
      <c r="T6" s="254">
        <v>2</v>
      </c>
      <c r="U6" s="3">
        <v>2</v>
      </c>
      <c r="V6" s="95">
        <v>2</v>
      </c>
      <c r="W6" s="254">
        <v>3</v>
      </c>
      <c r="X6" s="95">
        <v>2</v>
      </c>
      <c r="Y6" s="96">
        <v>2</v>
      </c>
      <c r="Z6" s="95">
        <v>2</v>
      </c>
      <c r="AA6" s="132">
        <v>2</v>
      </c>
      <c r="AB6" s="254">
        <v>2</v>
      </c>
      <c r="AC6" s="95">
        <v>2</v>
      </c>
      <c r="AD6" s="150">
        <v>2</v>
      </c>
      <c r="AE6" s="95">
        <v>2</v>
      </c>
      <c r="AF6" s="95">
        <v>2</v>
      </c>
    </row>
    <row r="7" spans="1:32">
      <c r="A7" s="71"/>
      <c r="B7" s="71"/>
      <c r="C7" s="71"/>
      <c r="D7" s="86" t="s">
        <v>22</v>
      </c>
      <c r="E7" s="251"/>
      <c r="F7" s="4"/>
      <c r="G7" s="267" t="s">
        <v>24</v>
      </c>
      <c r="H7" s="268"/>
      <c r="I7" s="5" t="s">
        <v>23</v>
      </c>
      <c r="J7" s="250" t="s">
        <v>23</v>
      </c>
      <c r="K7" s="5" t="s">
        <v>25</v>
      </c>
      <c r="L7" s="295" t="s">
        <v>23</v>
      </c>
      <c r="M7" s="296"/>
      <c r="N7" s="5" t="s">
        <v>23</v>
      </c>
      <c r="O7" s="267" t="s">
        <v>25</v>
      </c>
      <c r="P7" s="268"/>
      <c r="Q7" s="222" t="s">
        <v>24</v>
      </c>
      <c r="R7" s="251" t="s">
        <v>24</v>
      </c>
      <c r="S7" s="98" t="s">
        <v>24</v>
      </c>
      <c r="T7" s="251" t="s">
        <v>23</v>
      </c>
      <c r="U7" s="5" t="s">
        <v>23</v>
      </c>
      <c r="V7" s="98" t="s">
        <v>23</v>
      </c>
      <c r="W7" s="251" t="s">
        <v>23</v>
      </c>
      <c r="X7" s="98" t="s">
        <v>23</v>
      </c>
      <c r="Y7" s="99" t="s">
        <v>25</v>
      </c>
      <c r="Z7" s="98" t="s">
        <v>25</v>
      </c>
      <c r="AA7" s="115" t="s">
        <v>25</v>
      </c>
      <c r="AB7" s="251" t="s">
        <v>25</v>
      </c>
      <c r="AC7" s="98" t="s">
        <v>26</v>
      </c>
      <c r="AD7" s="99" t="s">
        <v>27</v>
      </c>
      <c r="AE7" s="98" t="s">
        <v>28</v>
      </c>
      <c r="AF7" s="98" t="s">
        <v>27</v>
      </c>
    </row>
    <row r="8" spans="1:32" ht="16" thickBot="1">
      <c r="A8" s="6" t="s">
        <v>29</v>
      </c>
      <c r="B8" s="6"/>
      <c r="C8" s="249" t="s">
        <v>30</v>
      </c>
      <c r="D8" s="87" t="s">
        <v>31</v>
      </c>
      <c r="E8" s="249" t="s">
        <v>32</v>
      </c>
      <c r="F8" s="7" t="s">
        <v>33</v>
      </c>
      <c r="G8" s="176" t="s">
        <v>32</v>
      </c>
      <c r="H8" s="176" t="s">
        <v>33</v>
      </c>
      <c r="I8" s="7" t="s">
        <v>32</v>
      </c>
      <c r="J8" s="176" t="s">
        <v>32</v>
      </c>
      <c r="K8" s="3" t="s">
        <v>33</v>
      </c>
      <c r="L8" s="145" t="s">
        <v>32</v>
      </c>
      <c r="M8" s="8" t="s">
        <v>33</v>
      </c>
      <c r="N8" s="7" t="s">
        <v>32</v>
      </c>
      <c r="O8" s="145" t="s">
        <v>32</v>
      </c>
      <c r="P8" s="8" t="s">
        <v>33</v>
      </c>
      <c r="Q8" s="223" t="s">
        <v>32</v>
      </c>
      <c r="R8" s="8" t="s">
        <v>32</v>
      </c>
      <c r="S8" s="100" t="s">
        <v>33</v>
      </c>
      <c r="T8" s="8" t="s">
        <v>32</v>
      </c>
      <c r="U8" s="7" t="s">
        <v>32</v>
      </c>
      <c r="V8" s="100" t="s">
        <v>33</v>
      </c>
      <c r="W8" s="8" t="s">
        <v>32</v>
      </c>
      <c r="X8" s="100" t="s">
        <v>33</v>
      </c>
      <c r="Y8" s="101" t="s">
        <v>33</v>
      </c>
      <c r="Z8" s="100" t="s">
        <v>33</v>
      </c>
      <c r="AA8" s="247" t="s">
        <v>33</v>
      </c>
      <c r="AB8" s="8" t="s">
        <v>32</v>
      </c>
      <c r="AC8" s="100" t="s">
        <v>33</v>
      </c>
      <c r="AD8" s="101" t="s">
        <v>33</v>
      </c>
      <c r="AE8" s="100" t="s">
        <v>33</v>
      </c>
      <c r="AF8" s="100" t="s">
        <v>33</v>
      </c>
    </row>
    <row r="9" spans="1:32">
      <c r="A9" s="289" t="s">
        <v>36</v>
      </c>
      <c r="B9" s="297" t="s">
        <v>59</v>
      </c>
      <c r="C9" s="284" t="s">
        <v>37</v>
      </c>
      <c r="D9" s="88">
        <v>1574</v>
      </c>
      <c r="E9" s="15" t="s">
        <v>34</v>
      </c>
      <c r="F9" s="29" t="s">
        <v>34</v>
      </c>
      <c r="G9" s="126">
        <v>23931</v>
      </c>
      <c r="H9" s="9">
        <v>11626</v>
      </c>
      <c r="I9" s="10"/>
      <c r="J9" s="205">
        <v>292.2</v>
      </c>
      <c r="K9" s="256">
        <v>2417</v>
      </c>
      <c r="L9" s="31">
        <v>24</v>
      </c>
      <c r="M9" s="33" t="s">
        <v>34</v>
      </c>
      <c r="N9" s="184">
        <v>92.42</v>
      </c>
      <c r="O9" s="14" t="s">
        <v>34</v>
      </c>
      <c r="P9" s="15"/>
      <c r="Q9" s="51">
        <v>68.98</v>
      </c>
      <c r="R9" s="43">
        <v>36</v>
      </c>
      <c r="S9" s="29" t="s">
        <v>34</v>
      </c>
      <c r="T9" s="44">
        <v>89</v>
      </c>
      <c r="U9" s="14" t="s">
        <v>34</v>
      </c>
      <c r="V9" s="29" t="s">
        <v>34</v>
      </c>
      <c r="W9" s="15" t="s">
        <v>34</v>
      </c>
      <c r="X9" s="29" t="s">
        <v>34</v>
      </c>
      <c r="Y9" s="33" t="s">
        <v>34</v>
      </c>
      <c r="Z9" s="29" t="s">
        <v>34</v>
      </c>
      <c r="AA9" s="62">
        <v>129</v>
      </c>
      <c r="AB9" s="15" t="s">
        <v>34</v>
      </c>
      <c r="AC9" s="29" t="s">
        <v>34</v>
      </c>
      <c r="AD9" s="33" t="s">
        <v>34</v>
      </c>
      <c r="AE9" s="29" t="s">
        <v>34</v>
      </c>
      <c r="AF9" s="29" t="s">
        <v>34</v>
      </c>
    </row>
    <row r="10" spans="1:32">
      <c r="A10" s="290"/>
      <c r="B10" s="298"/>
      <c r="C10" s="282"/>
      <c r="D10" s="88">
        <v>1575</v>
      </c>
      <c r="E10" s="32">
        <v>21</v>
      </c>
      <c r="F10" s="120" t="s">
        <v>34</v>
      </c>
      <c r="G10" s="13">
        <v>4521</v>
      </c>
      <c r="H10" s="12">
        <v>837</v>
      </c>
      <c r="I10" s="10"/>
      <c r="J10" s="204" t="s">
        <v>34</v>
      </c>
      <c r="K10" s="73">
        <v>57</v>
      </c>
      <c r="L10" s="14" t="s">
        <v>34</v>
      </c>
      <c r="M10" s="33" t="s">
        <v>34</v>
      </c>
      <c r="N10" s="196" t="s">
        <v>34</v>
      </c>
      <c r="O10" s="14" t="s">
        <v>34</v>
      </c>
      <c r="P10" s="15"/>
      <c r="Q10" s="16" t="s">
        <v>34</v>
      </c>
      <c r="R10" s="15" t="s">
        <v>34</v>
      </c>
      <c r="S10" s="29" t="s">
        <v>34</v>
      </c>
      <c r="T10" s="15" t="s">
        <v>34</v>
      </c>
      <c r="U10" s="31">
        <v>26.44</v>
      </c>
      <c r="V10" s="29" t="s">
        <v>34</v>
      </c>
      <c r="W10" s="15" t="s">
        <v>34</v>
      </c>
      <c r="X10" s="29" t="s">
        <v>34</v>
      </c>
      <c r="Y10" s="33" t="s">
        <v>34</v>
      </c>
      <c r="Z10" s="29" t="s">
        <v>34</v>
      </c>
      <c r="AA10" s="134" t="s">
        <v>34</v>
      </c>
      <c r="AB10" s="15" t="s">
        <v>34</v>
      </c>
      <c r="AC10" s="29" t="s">
        <v>34</v>
      </c>
      <c r="AD10" s="33" t="s">
        <v>34</v>
      </c>
      <c r="AE10" s="29" t="s">
        <v>34</v>
      </c>
      <c r="AF10" s="29" t="s">
        <v>34</v>
      </c>
    </row>
    <row r="11" spans="1:32">
      <c r="A11" s="290"/>
      <c r="B11" s="298"/>
      <c r="C11" s="282"/>
      <c r="D11" s="88">
        <v>1576</v>
      </c>
      <c r="E11" s="16" t="s">
        <v>34</v>
      </c>
      <c r="F11" s="120" t="s">
        <v>34</v>
      </c>
      <c r="G11" s="17">
        <v>576.5</v>
      </c>
      <c r="H11" s="44">
        <v>50</v>
      </c>
      <c r="I11" s="10"/>
      <c r="J11" s="206">
        <v>60.37</v>
      </c>
      <c r="K11" s="62">
        <v>285</v>
      </c>
      <c r="L11" s="31">
        <v>25</v>
      </c>
      <c r="M11" s="33" t="s">
        <v>34</v>
      </c>
      <c r="N11" s="31">
        <v>20.77</v>
      </c>
      <c r="O11" s="14" t="s">
        <v>34</v>
      </c>
      <c r="P11" s="15"/>
      <c r="Q11" s="16" t="s">
        <v>34</v>
      </c>
      <c r="R11" s="15" t="s">
        <v>34</v>
      </c>
      <c r="S11" s="29" t="s">
        <v>34</v>
      </c>
      <c r="T11" s="15" t="s">
        <v>34</v>
      </c>
      <c r="U11" s="31">
        <v>23.09</v>
      </c>
      <c r="V11" s="29" t="s">
        <v>34</v>
      </c>
      <c r="W11" s="15" t="s">
        <v>34</v>
      </c>
      <c r="X11" s="29" t="s">
        <v>34</v>
      </c>
      <c r="Y11" s="33" t="s">
        <v>34</v>
      </c>
      <c r="Z11" s="29" t="s">
        <v>34</v>
      </c>
      <c r="AA11" s="134" t="s">
        <v>34</v>
      </c>
      <c r="AB11" s="15" t="s">
        <v>34</v>
      </c>
      <c r="AC11" s="29" t="s">
        <v>34</v>
      </c>
      <c r="AD11" s="33" t="s">
        <v>34</v>
      </c>
      <c r="AE11" s="29" t="s">
        <v>34</v>
      </c>
      <c r="AF11" s="29" t="s">
        <v>34</v>
      </c>
    </row>
    <row r="12" spans="1:32">
      <c r="A12" s="290"/>
      <c r="B12" s="298"/>
      <c r="C12" s="282"/>
      <c r="D12" s="88">
        <v>1577</v>
      </c>
      <c r="E12" s="16" t="s">
        <v>34</v>
      </c>
      <c r="F12" s="120" t="s">
        <v>34</v>
      </c>
      <c r="G12" s="13">
        <v>4352</v>
      </c>
      <c r="H12" s="9">
        <v>2659</v>
      </c>
      <c r="I12" s="10"/>
      <c r="J12" s="207">
        <v>24.46</v>
      </c>
      <c r="K12" s="62">
        <v>238</v>
      </c>
      <c r="L12" s="14" t="s">
        <v>34</v>
      </c>
      <c r="M12" s="33" t="s">
        <v>34</v>
      </c>
      <c r="N12" s="196" t="s">
        <v>34</v>
      </c>
      <c r="O12" s="14" t="s">
        <v>34</v>
      </c>
      <c r="P12" s="15"/>
      <c r="Q12" s="32">
        <v>21.08</v>
      </c>
      <c r="R12" s="15" t="s">
        <v>34</v>
      </c>
      <c r="S12" s="29" t="s">
        <v>34</v>
      </c>
      <c r="T12" s="15" t="s">
        <v>34</v>
      </c>
      <c r="U12" s="31">
        <v>37.76</v>
      </c>
      <c r="V12" s="29" t="s">
        <v>34</v>
      </c>
      <c r="W12" s="15" t="s">
        <v>34</v>
      </c>
      <c r="X12" s="29" t="s">
        <v>34</v>
      </c>
      <c r="Y12" s="33" t="s">
        <v>34</v>
      </c>
      <c r="Z12" s="29" t="s">
        <v>34</v>
      </c>
      <c r="AA12" s="134" t="s">
        <v>34</v>
      </c>
      <c r="AB12" s="15" t="s">
        <v>34</v>
      </c>
      <c r="AC12" s="29" t="s">
        <v>34</v>
      </c>
      <c r="AD12" s="33" t="s">
        <v>34</v>
      </c>
      <c r="AE12" s="29" t="s">
        <v>34</v>
      </c>
      <c r="AF12" s="29" t="s">
        <v>34</v>
      </c>
    </row>
    <row r="13" spans="1:32">
      <c r="A13" s="290"/>
      <c r="B13" s="298"/>
      <c r="C13" s="285"/>
      <c r="D13" s="88">
        <v>1578</v>
      </c>
      <c r="E13" s="16" t="s">
        <v>34</v>
      </c>
      <c r="F13" s="120" t="s">
        <v>34</v>
      </c>
      <c r="G13" s="13">
        <v>4485</v>
      </c>
      <c r="H13" s="9">
        <v>6270</v>
      </c>
      <c r="I13" s="10"/>
      <c r="J13" s="205">
        <v>129.9</v>
      </c>
      <c r="K13" s="61">
        <v>1671</v>
      </c>
      <c r="L13" s="25">
        <v>50</v>
      </c>
      <c r="M13" s="33" t="s">
        <v>34</v>
      </c>
      <c r="N13" s="45">
        <v>48.62</v>
      </c>
      <c r="O13" s="14" t="s">
        <v>34</v>
      </c>
      <c r="P13" s="15"/>
      <c r="Q13" s="32">
        <v>25.45</v>
      </c>
      <c r="R13" s="15" t="s">
        <v>34</v>
      </c>
      <c r="S13" s="29" t="s">
        <v>34</v>
      </c>
      <c r="T13" s="34">
        <v>21</v>
      </c>
      <c r="U13" s="25">
        <v>48.38</v>
      </c>
      <c r="V13" s="29" t="s">
        <v>34</v>
      </c>
      <c r="W13" s="64">
        <v>43</v>
      </c>
      <c r="X13" s="29" t="s">
        <v>34</v>
      </c>
      <c r="Y13" s="33" t="s">
        <v>34</v>
      </c>
      <c r="Z13" s="29" t="s">
        <v>34</v>
      </c>
      <c r="AA13" s="172">
        <v>46</v>
      </c>
      <c r="AB13" s="15" t="s">
        <v>34</v>
      </c>
      <c r="AC13" s="29" t="s">
        <v>34</v>
      </c>
      <c r="AD13" s="33" t="s">
        <v>34</v>
      </c>
      <c r="AE13" s="29" t="s">
        <v>34</v>
      </c>
      <c r="AF13" s="29" t="s">
        <v>34</v>
      </c>
    </row>
    <row r="14" spans="1:32">
      <c r="A14" s="290"/>
      <c r="B14" s="298" t="s">
        <v>60</v>
      </c>
      <c r="C14" s="286" t="s">
        <v>35</v>
      </c>
      <c r="D14" s="89">
        <v>1589</v>
      </c>
      <c r="E14" s="123" t="s">
        <v>34</v>
      </c>
      <c r="F14" s="121" t="s">
        <v>34</v>
      </c>
      <c r="G14" s="127">
        <v>878</v>
      </c>
      <c r="H14" s="48">
        <v>222</v>
      </c>
      <c r="I14" s="38"/>
      <c r="J14" s="208">
        <v>60</v>
      </c>
      <c r="K14" s="161">
        <v>873</v>
      </c>
      <c r="L14" s="49" t="s">
        <v>34</v>
      </c>
      <c r="M14" s="41" t="s">
        <v>34</v>
      </c>
      <c r="N14" s="31">
        <v>25.82</v>
      </c>
      <c r="O14" s="49" t="s">
        <v>34</v>
      </c>
      <c r="P14" s="84"/>
      <c r="Q14" s="50">
        <v>26.74</v>
      </c>
      <c r="R14" s="84" t="s">
        <v>34</v>
      </c>
      <c r="S14" s="37" t="s">
        <v>34</v>
      </c>
      <c r="T14" s="84" t="s">
        <v>34</v>
      </c>
      <c r="U14" s="39">
        <v>22.12</v>
      </c>
      <c r="V14" s="37" t="s">
        <v>34</v>
      </c>
      <c r="W14" s="84" t="s">
        <v>34</v>
      </c>
      <c r="X14" s="37" t="s">
        <v>34</v>
      </c>
      <c r="Y14" s="41" t="s">
        <v>34</v>
      </c>
      <c r="Z14" s="37" t="s">
        <v>34</v>
      </c>
      <c r="AA14" s="60">
        <v>30</v>
      </c>
      <c r="AB14" s="84" t="s">
        <v>34</v>
      </c>
      <c r="AC14" s="37" t="s">
        <v>34</v>
      </c>
      <c r="AD14" s="41" t="s">
        <v>34</v>
      </c>
      <c r="AE14" s="37" t="s">
        <v>34</v>
      </c>
      <c r="AF14" s="37" t="s">
        <v>34</v>
      </c>
    </row>
    <row r="15" spans="1:32">
      <c r="A15" s="290"/>
      <c r="B15" s="298"/>
      <c r="C15" s="287"/>
      <c r="D15" s="88">
        <v>1590</v>
      </c>
      <c r="E15" s="16" t="s">
        <v>34</v>
      </c>
      <c r="F15" s="120" t="s">
        <v>34</v>
      </c>
      <c r="G15" s="13">
        <v>12542</v>
      </c>
      <c r="H15" s="9">
        <v>5305</v>
      </c>
      <c r="I15" s="10"/>
      <c r="J15" s="206">
        <v>63.88</v>
      </c>
      <c r="K15" s="61">
        <v>1052</v>
      </c>
      <c r="L15" s="31">
        <v>20.86</v>
      </c>
      <c r="M15" s="33" t="s">
        <v>34</v>
      </c>
      <c r="N15" s="196" t="s">
        <v>34</v>
      </c>
      <c r="O15" s="14" t="s">
        <v>34</v>
      </c>
      <c r="P15" s="15"/>
      <c r="Q15" s="32">
        <v>30.12</v>
      </c>
      <c r="R15" s="15" t="s">
        <v>34</v>
      </c>
      <c r="S15" s="29" t="s">
        <v>34</v>
      </c>
      <c r="T15" s="34">
        <v>27</v>
      </c>
      <c r="U15" s="31">
        <v>24.84</v>
      </c>
      <c r="V15" s="29" t="s">
        <v>34</v>
      </c>
      <c r="W15" s="34">
        <v>23</v>
      </c>
      <c r="X15" s="29" t="s">
        <v>34</v>
      </c>
      <c r="Y15" s="33" t="s">
        <v>34</v>
      </c>
      <c r="Z15" s="29" t="s">
        <v>34</v>
      </c>
      <c r="AA15" s="60">
        <v>22</v>
      </c>
      <c r="AB15" s="15" t="s">
        <v>34</v>
      </c>
      <c r="AC15" s="29" t="s">
        <v>34</v>
      </c>
      <c r="AD15" s="33" t="s">
        <v>34</v>
      </c>
      <c r="AE15" s="29" t="s">
        <v>34</v>
      </c>
      <c r="AF15" s="29" t="s">
        <v>34</v>
      </c>
    </row>
    <row r="16" spans="1:32">
      <c r="A16" s="290"/>
      <c r="B16" s="298"/>
      <c r="C16" s="287"/>
      <c r="D16" s="88">
        <v>1591</v>
      </c>
      <c r="E16" s="16" t="s">
        <v>34</v>
      </c>
      <c r="F16" s="120" t="s">
        <v>34</v>
      </c>
      <c r="G16" s="13">
        <v>18127</v>
      </c>
      <c r="H16" s="9">
        <v>10626</v>
      </c>
      <c r="I16" s="10"/>
      <c r="J16" s="205">
        <v>235.9</v>
      </c>
      <c r="K16" s="62">
        <v>908</v>
      </c>
      <c r="L16" s="25">
        <v>45.66</v>
      </c>
      <c r="M16" s="33" t="s">
        <v>34</v>
      </c>
      <c r="N16" s="31">
        <v>21.16</v>
      </c>
      <c r="O16" s="14" t="s">
        <v>34</v>
      </c>
      <c r="P16" s="15"/>
      <c r="Q16" s="32">
        <v>26.53</v>
      </c>
      <c r="R16" s="15" t="s">
        <v>34</v>
      </c>
      <c r="S16" s="29" t="s">
        <v>34</v>
      </c>
      <c r="T16" s="15" t="s">
        <v>34</v>
      </c>
      <c r="U16" s="31">
        <v>28</v>
      </c>
      <c r="V16" s="29" t="s">
        <v>34</v>
      </c>
      <c r="W16" s="44">
        <v>60</v>
      </c>
      <c r="X16" s="29" t="s">
        <v>34</v>
      </c>
      <c r="Y16" s="33" t="s">
        <v>34</v>
      </c>
      <c r="Z16" s="29" t="s">
        <v>34</v>
      </c>
      <c r="AA16" s="60">
        <v>31</v>
      </c>
      <c r="AB16" s="15" t="s">
        <v>34</v>
      </c>
      <c r="AC16" s="29" t="s">
        <v>34</v>
      </c>
      <c r="AD16" s="33" t="s">
        <v>34</v>
      </c>
      <c r="AE16" s="29" t="s">
        <v>34</v>
      </c>
      <c r="AF16" s="29" t="s">
        <v>34</v>
      </c>
    </row>
    <row r="17" spans="1:32">
      <c r="A17" s="290"/>
      <c r="B17" s="298"/>
      <c r="C17" s="287"/>
      <c r="D17" s="88">
        <v>1592</v>
      </c>
      <c r="E17" s="16" t="s">
        <v>34</v>
      </c>
      <c r="F17" s="120" t="s">
        <v>34</v>
      </c>
      <c r="G17" s="13">
        <v>11935</v>
      </c>
      <c r="H17" s="9">
        <v>6367</v>
      </c>
      <c r="I17" s="10"/>
      <c r="J17" s="205">
        <v>139.69999999999999</v>
      </c>
      <c r="K17" s="62">
        <v>701</v>
      </c>
      <c r="L17" s="31">
        <v>22.82</v>
      </c>
      <c r="M17" s="33" t="s">
        <v>34</v>
      </c>
      <c r="N17" s="196" t="s">
        <v>34</v>
      </c>
      <c r="O17" s="14" t="s">
        <v>34</v>
      </c>
      <c r="P17" s="15"/>
      <c r="Q17" s="32">
        <v>28.35</v>
      </c>
      <c r="R17" s="80">
        <v>21</v>
      </c>
      <c r="S17" s="29" t="s">
        <v>34</v>
      </c>
      <c r="T17" s="15" t="s">
        <v>34</v>
      </c>
      <c r="U17" s="31">
        <v>24.92</v>
      </c>
      <c r="V17" s="29" t="s">
        <v>34</v>
      </c>
      <c r="W17" s="34">
        <v>21</v>
      </c>
      <c r="X17" s="29" t="s">
        <v>34</v>
      </c>
      <c r="Y17" s="33" t="s">
        <v>34</v>
      </c>
      <c r="Z17" s="29" t="s">
        <v>34</v>
      </c>
      <c r="AA17" s="60">
        <v>28</v>
      </c>
      <c r="AB17" s="15" t="s">
        <v>34</v>
      </c>
      <c r="AC17" s="29" t="s">
        <v>34</v>
      </c>
      <c r="AD17" s="33" t="s">
        <v>34</v>
      </c>
      <c r="AE17" s="29" t="s">
        <v>34</v>
      </c>
      <c r="AF17" s="29" t="s">
        <v>34</v>
      </c>
    </row>
    <row r="18" spans="1:32">
      <c r="A18" s="291"/>
      <c r="B18" s="298"/>
      <c r="C18" s="288"/>
      <c r="D18" s="24">
        <v>1593</v>
      </c>
      <c r="E18" s="22" t="s">
        <v>34</v>
      </c>
      <c r="F18" s="122" t="s">
        <v>34</v>
      </c>
      <c r="G18" s="19">
        <v>6729</v>
      </c>
      <c r="H18" s="18">
        <v>8368</v>
      </c>
      <c r="I18" s="23"/>
      <c r="J18" s="209">
        <v>37</v>
      </c>
      <c r="K18" s="257">
        <v>703</v>
      </c>
      <c r="L18" s="53">
        <v>24.82</v>
      </c>
      <c r="M18" s="36" t="s">
        <v>34</v>
      </c>
      <c r="N18" s="45">
        <v>45.13</v>
      </c>
      <c r="O18" s="20" t="s">
        <v>34</v>
      </c>
      <c r="P18" s="21"/>
      <c r="Q18" s="47">
        <v>21.86</v>
      </c>
      <c r="R18" s="140">
        <v>32</v>
      </c>
      <c r="S18" s="35" t="s">
        <v>34</v>
      </c>
      <c r="T18" s="21" t="s">
        <v>34</v>
      </c>
      <c r="U18" s="53">
        <v>22.97</v>
      </c>
      <c r="V18" s="35" t="s">
        <v>34</v>
      </c>
      <c r="W18" s="21" t="s">
        <v>34</v>
      </c>
      <c r="X18" s="35" t="s">
        <v>34</v>
      </c>
      <c r="Y18" s="36" t="s">
        <v>34</v>
      </c>
      <c r="Z18" s="35" t="s">
        <v>34</v>
      </c>
      <c r="AA18" s="177">
        <v>24</v>
      </c>
      <c r="AB18" s="21" t="s">
        <v>34</v>
      </c>
      <c r="AC18" s="35" t="s">
        <v>34</v>
      </c>
      <c r="AD18" s="36" t="s">
        <v>34</v>
      </c>
      <c r="AE18" s="35" t="s">
        <v>34</v>
      </c>
      <c r="AF18" s="177">
        <v>33</v>
      </c>
    </row>
    <row r="19" spans="1:32">
      <c r="A19" s="300" t="s">
        <v>38</v>
      </c>
      <c r="B19" s="298" t="s">
        <v>61</v>
      </c>
      <c r="C19" s="286" t="s">
        <v>35</v>
      </c>
      <c r="D19" s="88">
        <v>1819</v>
      </c>
      <c r="E19" s="16" t="s">
        <v>34</v>
      </c>
      <c r="F19" s="120" t="s">
        <v>34</v>
      </c>
      <c r="G19" s="13" t="s">
        <v>39</v>
      </c>
      <c r="H19" s="33"/>
      <c r="I19" s="29"/>
      <c r="J19" s="204" t="s">
        <v>34</v>
      </c>
      <c r="K19" s="73">
        <v>72</v>
      </c>
      <c r="L19" s="14" t="s">
        <v>34</v>
      </c>
      <c r="M19" s="15"/>
      <c r="N19" s="14" t="s">
        <v>34</v>
      </c>
      <c r="O19" s="14" t="s">
        <v>34</v>
      </c>
      <c r="P19" s="15"/>
      <c r="Q19" s="16" t="s">
        <v>34</v>
      </c>
      <c r="R19" s="15" t="s">
        <v>34</v>
      </c>
      <c r="S19" s="178" t="s">
        <v>34</v>
      </c>
      <c r="T19" s="15" t="s">
        <v>34</v>
      </c>
      <c r="U19" s="14" t="s">
        <v>34</v>
      </c>
      <c r="V19" s="29" t="s">
        <v>34</v>
      </c>
      <c r="W19" s="15" t="s">
        <v>34</v>
      </c>
      <c r="X19" s="178" t="s">
        <v>34</v>
      </c>
      <c r="Y19" s="33" t="s">
        <v>34</v>
      </c>
      <c r="Z19" s="29" t="s">
        <v>34</v>
      </c>
      <c r="AA19" s="29" t="s">
        <v>34</v>
      </c>
      <c r="AB19" s="49" t="s">
        <v>34</v>
      </c>
      <c r="AC19" s="180" t="s">
        <v>34</v>
      </c>
      <c r="AD19" s="178" t="s">
        <v>34</v>
      </c>
      <c r="AE19" s="180" t="s">
        <v>34</v>
      </c>
      <c r="AF19" s="178" t="s">
        <v>34</v>
      </c>
    </row>
    <row r="20" spans="1:32">
      <c r="A20" s="290"/>
      <c r="B20" s="298"/>
      <c r="C20" s="287"/>
      <c r="D20" s="88">
        <v>1820</v>
      </c>
      <c r="E20" s="16" t="s">
        <v>34</v>
      </c>
      <c r="F20" s="120" t="s">
        <v>34</v>
      </c>
      <c r="G20" s="13">
        <v>2554</v>
      </c>
      <c r="H20" s="33"/>
      <c r="I20" s="29"/>
      <c r="J20" s="205">
        <v>720</v>
      </c>
      <c r="K20" s="29" t="s">
        <v>34</v>
      </c>
      <c r="L20" s="14" t="s">
        <v>34</v>
      </c>
      <c r="M20" s="15"/>
      <c r="N20" s="14" t="s">
        <v>34</v>
      </c>
      <c r="O20" s="14" t="s">
        <v>34</v>
      </c>
      <c r="P20" s="15"/>
      <c r="Q20" s="16" t="s">
        <v>34</v>
      </c>
      <c r="R20" s="15" t="s">
        <v>34</v>
      </c>
      <c r="S20" s="179" t="s">
        <v>34</v>
      </c>
      <c r="T20" s="15" t="s">
        <v>34</v>
      </c>
      <c r="U20" s="14" t="s">
        <v>34</v>
      </c>
      <c r="V20" s="29" t="s">
        <v>34</v>
      </c>
      <c r="W20" s="15" t="s">
        <v>34</v>
      </c>
      <c r="X20" s="179" t="s">
        <v>34</v>
      </c>
      <c r="Y20" s="33" t="s">
        <v>34</v>
      </c>
      <c r="Z20" s="60">
        <v>21</v>
      </c>
      <c r="AA20" s="29" t="s">
        <v>34</v>
      </c>
      <c r="AB20" s="14" t="s">
        <v>34</v>
      </c>
      <c r="AC20" s="181" t="s">
        <v>34</v>
      </c>
      <c r="AD20" s="179" t="s">
        <v>34</v>
      </c>
      <c r="AE20" s="181" t="s">
        <v>34</v>
      </c>
      <c r="AF20" s="179" t="s">
        <v>34</v>
      </c>
    </row>
    <row r="21" spans="1:32">
      <c r="A21" s="290"/>
      <c r="B21" s="298"/>
      <c r="C21" s="287"/>
      <c r="D21" s="88">
        <v>1821</v>
      </c>
      <c r="E21" s="16" t="s">
        <v>34</v>
      </c>
      <c r="F21" s="120" t="s">
        <v>34</v>
      </c>
      <c r="G21" s="25">
        <v>50</v>
      </c>
      <c r="H21" s="33"/>
      <c r="I21" s="29"/>
      <c r="J21" s="210" t="s">
        <v>40</v>
      </c>
      <c r="K21" s="61">
        <v>4011</v>
      </c>
      <c r="L21" s="14" t="s">
        <v>34</v>
      </c>
      <c r="M21" s="15"/>
      <c r="N21" s="14" t="s">
        <v>34</v>
      </c>
      <c r="O21" s="14" t="s">
        <v>34</v>
      </c>
      <c r="P21" s="15"/>
      <c r="Q21" s="32">
        <v>23</v>
      </c>
      <c r="R21" s="15" t="s">
        <v>34</v>
      </c>
      <c r="S21" s="179" t="s">
        <v>34</v>
      </c>
      <c r="T21" s="15" t="s">
        <v>34</v>
      </c>
      <c r="U21" s="14" t="s">
        <v>34</v>
      </c>
      <c r="V21" s="29" t="s">
        <v>34</v>
      </c>
      <c r="W21" s="15" t="s">
        <v>34</v>
      </c>
      <c r="X21" s="179" t="s">
        <v>34</v>
      </c>
      <c r="Y21" s="33" t="s">
        <v>34</v>
      </c>
      <c r="Z21" s="29" t="s">
        <v>34</v>
      </c>
      <c r="AA21" s="60">
        <v>30</v>
      </c>
      <c r="AB21" s="14" t="s">
        <v>34</v>
      </c>
      <c r="AC21" s="181" t="s">
        <v>34</v>
      </c>
      <c r="AD21" s="179" t="s">
        <v>34</v>
      </c>
      <c r="AE21" s="181" t="s">
        <v>34</v>
      </c>
      <c r="AF21" s="179" t="s">
        <v>34</v>
      </c>
    </row>
    <row r="22" spans="1:32">
      <c r="A22" s="290"/>
      <c r="B22" s="298"/>
      <c r="C22" s="287"/>
      <c r="D22" s="88">
        <v>1822</v>
      </c>
      <c r="E22" s="16" t="s">
        <v>34</v>
      </c>
      <c r="F22" s="120" t="s">
        <v>34</v>
      </c>
      <c r="G22" s="14" t="s">
        <v>34</v>
      </c>
      <c r="H22" s="33"/>
      <c r="I22" s="29"/>
      <c r="J22" s="204" t="s">
        <v>34</v>
      </c>
      <c r="K22" s="62">
        <v>289</v>
      </c>
      <c r="L22" s="14" t="s">
        <v>34</v>
      </c>
      <c r="M22" s="15"/>
      <c r="N22" s="14" t="s">
        <v>34</v>
      </c>
      <c r="O22" s="14" t="s">
        <v>34</v>
      </c>
      <c r="P22" s="15"/>
      <c r="Q22" s="16" t="s">
        <v>34</v>
      </c>
      <c r="R22" s="15" t="s">
        <v>34</v>
      </c>
      <c r="S22" s="179" t="s">
        <v>34</v>
      </c>
      <c r="T22" s="15" t="s">
        <v>34</v>
      </c>
      <c r="U22" s="14" t="s">
        <v>34</v>
      </c>
      <c r="V22" s="29" t="s">
        <v>34</v>
      </c>
      <c r="W22" s="15" t="s">
        <v>34</v>
      </c>
      <c r="X22" s="179" t="s">
        <v>34</v>
      </c>
      <c r="Y22" s="33" t="s">
        <v>34</v>
      </c>
      <c r="Z22" s="60">
        <v>25</v>
      </c>
      <c r="AA22" s="29" t="s">
        <v>34</v>
      </c>
      <c r="AB22" s="14" t="s">
        <v>34</v>
      </c>
      <c r="AC22" s="181" t="s">
        <v>34</v>
      </c>
      <c r="AD22" s="179" t="s">
        <v>34</v>
      </c>
      <c r="AE22" s="181" t="s">
        <v>34</v>
      </c>
      <c r="AF22" s="179" t="s">
        <v>34</v>
      </c>
    </row>
    <row r="23" spans="1:32">
      <c r="A23" s="291"/>
      <c r="B23" s="298"/>
      <c r="C23" s="288"/>
      <c r="D23" s="88">
        <v>1823</v>
      </c>
      <c r="E23" s="16" t="s">
        <v>34</v>
      </c>
      <c r="F23" s="120" t="s">
        <v>34</v>
      </c>
      <c r="G23" s="17">
        <v>494</v>
      </c>
      <c r="H23" s="33"/>
      <c r="I23" s="29"/>
      <c r="J23" s="206">
        <v>59.34</v>
      </c>
      <c r="K23" s="61">
        <v>1464</v>
      </c>
      <c r="L23" s="14" t="s">
        <v>34</v>
      </c>
      <c r="M23" s="15"/>
      <c r="N23" s="14" t="s">
        <v>34</v>
      </c>
      <c r="O23" s="14" t="s">
        <v>34</v>
      </c>
      <c r="P23" s="15"/>
      <c r="Q23" s="16" t="s">
        <v>34</v>
      </c>
      <c r="R23" s="15" t="s">
        <v>34</v>
      </c>
      <c r="S23" s="179" t="s">
        <v>34</v>
      </c>
      <c r="T23" s="15" t="s">
        <v>34</v>
      </c>
      <c r="U23" s="14" t="s">
        <v>34</v>
      </c>
      <c r="V23" s="29" t="s">
        <v>34</v>
      </c>
      <c r="W23" s="15" t="s">
        <v>34</v>
      </c>
      <c r="X23" s="179" t="s">
        <v>34</v>
      </c>
      <c r="Y23" s="33" t="s">
        <v>34</v>
      </c>
      <c r="Z23" s="29" t="s">
        <v>34</v>
      </c>
      <c r="AA23" s="60">
        <v>35</v>
      </c>
      <c r="AB23" s="20" t="s">
        <v>34</v>
      </c>
      <c r="AC23" s="181" t="s">
        <v>34</v>
      </c>
      <c r="AD23" s="179" t="s">
        <v>34</v>
      </c>
      <c r="AE23" s="181" t="s">
        <v>34</v>
      </c>
      <c r="AF23" s="182">
        <v>33</v>
      </c>
    </row>
    <row r="24" spans="1:32" ht="15" customHeight="1">
      <c r="A24" s="292" t="s">
        <v>58</v>
      </c>
      <c r="B24" s="298" t="s">
        <v>62</v>
      </c>
      <c r="C24" s="281" t="s">
        <v>45</v>
      </c>
      <c r="D24" s="110">
        <v>1644</v>
      </c>
      <c r="E24" s="123" t="s">
        <v>34</v>
      </c>
      <c r="F24" s="117" t="s">
        <v>34</v>
      </c>
      <c r="G24" s="49" t="s">
        <v>34</v>
      </c>
      <c r="H24" s="137" t="s">
        <v>34</v>
      </c>
      <c r="I24" s="49" t="s">
        <v>34</v>
      </c>
      <c r="J24" s="211">
        <v>263</v>
      </c>
      <c r="K24" s="154">
        <v>179</v>
      </c>
      <c r="L24" s="49" t="s">
        <v>34</v>
      </c>
      <c r="M24" s="137" t="s">
        <v>34</v>
      </c>
      <c r="N24" s="39">
        <v>34</v>
      </c>
      <c r="O24" s="49" t="s">
        <v>34</v>
      </c>
      <c r="P24" s="137" t="s">
        <v>34</v>
      </c>
      <c r="Q24" s="123" t="s">
        <v>34</v>
      </c>
      <c r="R24" s="84" t="s">
        <v>34</v>
      </c>
      <c r="S24" s="117" t="s">
        <v>34</v>
      </c>
      <c r="T24" s="84" t="s">
        <v>34</v>
      </c>
      <c r="U24" s="39">
        <v>21</v>
      </c>
      <c r="V24" s="117" t="s">
        <v>34</v>
      </c>
      <c r="W24" s="84" t="s">
        <v>34</v>
      </c>
      <c r="X24" s="117" t="s">
        <v>34</v>
      </c>
      <c r="Y24" s="117" t="s">
        <v>34</v>
      </c>
      <c r="Z24" s="117" t="s">
        <v>34</v>
      </c>
      <c r="AA24" s="258">
        <v>25</v>
      </c>
      <c r="AB24" s="49" t="s">
        <v>34</v>
      </c>
      <c r="AC24" s="117" t="s">
        <v>34</v>
      </c>
      <c r="AD24" s="108" t="s">
        <v>34</v>
      </c>
      <c r="AE24" s="117" t="s">
        <v>34</v>
      </c>
      <c r="AF24" s="117" t="s">
        <v>34</v>
      </c>
    </row>
    <row r="25" spans="1:32">
      <c r="A25" s="293"/>
      <c r="B25" s="298"/>
      <c r="C25" s="282"/>
      <c r="D25" s="111">
        <f>D24+1</f>
        <v>1645</v>
      </c>
      <c r="E25" s="16" t="s">
        <v>34</v>
      </c>
      <c r="F25" s="132" t="s">
        <v>34</v>
      </c>
      <c r="G25" s="14" t="s">
        <v>34</v>
      </c>
      <c r="H25" s="138" t="s">
        <v>34</v>
      </c>
      <c r="I25" s="13" t="s">
        <v>46</v>
      </c>
      <c r="J25" s="205">
        <v>128</v>
      </c>
      <c r="K25" s="67">
        <v>71</v>
      </c>
      <c r="L25" s="14" t="s">
        <v>34</v>
      </c>
      <c r="M25" s="138" t="s">
        <v>34</v>
      </c>
      <c r="N25" s="14" t="s">
        <v>34</v>
      </c>
      <c r="O25" s="14" t="s">
        <v>34</v>
      </c>
      <c r="P25" s="138" t="s">
        <v>34</v>
      </c>
      <c r="Q25" s="16" t="s">
        <v>34</v>
      </c>
      <c r="R25" s="15" t="s">
        <v>34</v>
      </c>
      <c r="S25" s="132" t="s">
        <v>34</v>
      </c>
      <c r="T25" s="15" t="s">
        <v>34</v>
      </c>
      <c r="U25" s="14" t="s">
        <v>34</v>
      </c>
      <c r="V25" s="132" t="s">
        <v>34</v>
      </c>
      <c r="W25" s="15" t="s">
        <v>34</v>
      </c>
      <c r="X25" s="132" t="s">
        <v>34</v>
      </c>
      <c r="Y25" s="132" t="s">
        <v>34</v>
      </c>
      <c r="Z25" s="132" t="s">
        <v>34</v>
      </c>
      <c r="AA25" s="60">
        <v>31</v>
      </c>
      <c r="AB25" s="14" t="s">
        <v>34</v>
      </c>
      <c r="AC25" s="132" t="s">
        <v>34</v>
      </c>
      <c r="AD25" s="97" t="s">
        <v>34</v>
      </c>
      <c r="AE25" s="132" t="s">
        <v>34</v>
      </c>
      <c r="AF25" s="132" t="s">
        <v>34</v>
      </c>
    </row>
    <row r="26" spans="1:32">
      <c r="A26" s="293"/>
      <c r="B26" s="298"/>
      <c r="C26" s="282"/>
      <c r="D26" s="111">
        <f t="shared" ref="D26:D28" si="0">D25+1</f>
        <v>1646</v>
      </c>
      <c r="E26" s="16" t="s">
        <v>34</v>
      </c>
      <c r="F26" s="132" t="s">
        <v>34</v>
      </c>
      <c r="G26" s="14" t="s">
        <v>34</v>
      </c>
      <c r="H26" s="138" t="s">
        <v>34</v>
      </c>
      <c r="I26" s="13">
        <v>1048</v>
      </c>
      <c r="J26" s="205">
        <v>376</v>
      </c>
      <c r="K26" s="68">
        <v>157</v>
      </c>
      <c r="L26" s="31">
        <v>26</v>
      </c>
      <c r="M26" s="138" t="s">
        <v>34</v>
      </c>
      <c r="N26" s="25">
        <v>96</v>
      </c>
      <c r="O26" s="14" t="s">
        <v>34</v>
      </c>
      <c r="P26" s="138" t="s">
        <v>34</v>
      </c>
      <c r="Q26" s="16" t="s">
        <v>34</v>
      </c>
      <c r="R26" s="15" t="s">
        <v>34</v>
      </c>
      <c r="S26" s="168">
        <v>22</v>
      </c>
      <c r="T26" s="15" t="s">
        <v>34</v>
      </c>
      <c r="U26" s="14" t="s">
        <v>34</v>
      </c>
      <c r="V26" s="132" t="s">
        <v>34</v>
      </c>
      <c r="W26" s="15" t="s">
        <v>34</v>
      </c>
      <c r="X26" s="132" t="s">
        <v>34</v>
      </c>
      <c r="Y26" s="132" t="s">
        <v>34</v>
      </c>
      <c r="Z26" s="168">
        <v>21</v>
      </c>
      <c r="AA26" s="73">
        <v>54</v>
      </c>
      <c r="AB26" s="14" t="s">
        <v>34</v>
      </c>
      <c r="AC26" s="132" t="s">
        <v>34</v>
      </c>
      <c r="AD26" s="97" t="s">
        <v>34</v>
      </c>
      <c r="AE26" s="132" t="s">
        <v>34</v>
      </c>
      <c r="AF26" s="168">
        <v>27</v>
      </c>
    </row>
    <row r="27" spans="1:32">
      <c r="A27" s="293"/>
      <c r="B27" s="298"/>
      <c r="C27" s="282"/>
      <c r="D27" s="111">
        <f t="shared" si="0"/>
        <v>1647</v>
      </c>
      <c r="E27" s="16" t="s">
        <v>34</v>
      </c>
      <c r="F27" s="132" t="s">
        <v>34</v>
      </c>
      <c r="G27" s="14" t="s">
        <v>34</v>
      </c>
      <c r="H27" s="138" t="s">
        <v>34</v>
      </c>
      <c r="I27" s="103">
        <v>795</v>
      </c>
      <c r="J27" s="206">
        <v>88</v>
      </c>
      <c r="K27" s="68">
        <v>191</v>
      </c>
      <c r="L27" s="14" t="s">
        <v>34</v>
      </c>
      <c r="M27" s="138" t="s">
        <v>34</v>
      </c>
      <c r="N27" s="31">
        <v>32</v>
      </c>
      <c r="O27" s="14" t="s">
        <v>34</v>
      </c>
      <c r="P27" s="138" t="s">
        <v>34</v>
      </c>
      <c r="Q27" s="16" t="s">
        <v>34</v>
      </c>
      <c r="R27" s="15" t="s">
        <v>34</v>
      </c>
      <c r="S27" s="132" t="s">
        <v>34</v>
      </c>
      <c r="T27" s="15" t="s">
        <v>34</v>
      </c>
      <c r="U27" s="14" t="s">
        <v>34</v>
      </c>
      <c r="V27" s="132" t="s">
        <v>34</v>
      </c>
      <c r="W27" s="15" t="s">
        <v>34</v>
      </c>
      <c r="X27" s="132" t="s">
        <v>34</v>
      </c>
      <c r="Y27" s="132" t="s">
        <v>34</v>
      </c>
      <c r="Z27" s="132" t="s">
        <v>34</v>
      </c>
      <c r="AA27" s="73">
        <v>45</v>
      </c>
      <c r="AB27" s="14" t="s">
        <v>34</v>
      </c>
      <c r="AC27" s="132" t="s">
        <v>34</v>
      </c>
      <c r="AD27" s="97" t="s">
        <v>34</v>
      </c>
      <c r="AE27" s="132" t="s">
        <v>34</v>
      </c>
      <c r="AF27" s="132" t="s">
        <v>34</v>
      </c>
    </row>
    <row r="28" spans="1:32">
      <c r="A28" s="304"/>
      <c r="B28" s="298"/>
      <c r="C28" s="285"/>
      <c r="D28" s="112">
        <f t="shared" si="0"/>
        <v>1648</v>
      </c>
      <c r="E28" s="22" t="s">
        <v>34</v>
      </c>
      <c r="F28" s="115" t="s">
        <v>34</v>
      </c>
      <c r="G28" s="20" t="s">
        <v>34</v>
      </c>
      <c r="H28" s="139" t="s">
        <v>34</v>
      </c>
      <c r="I28" s="19" t="s">
        <v>47</v>
      </c>
      <c r="J28" s="212">
        <v>495</v>
      </c>
      <c r="K28" s="68">
        <v>192</v>
      </c>
      <c r="L28" s="20" t="s">
        <v>34</v>
      </c>
      <c r="M28" s="139" t="s">
        <v>34</v>
      </c>
      <c r="N28" s="45">
        <v>80</v>
      </c>
      <c r="O28" s="20" t="s">
        <v>34</v>
      </c>
      <c r="P28" s="139" t="s">
        <v>34</v>
      </c>
      <c r="Q28" s="22" t="s">
        <v>34</v>
      </c>
      <c r="R28" s="21" t="s">
        <v>34</v>
      </c>
      <c r="S28" s="115" t="s">
        <v>34</v>
      </c>
      <c r="T28" s="21" t="s">
        <v>34</v>
      </c>
      <c r="U28" s="20" t="s">
        <v>34</v>
      </c>
      <c r="V28" s="115" t="s">
        <v>34</v>
      </c>
      <c r="W28" s="21" t="s">
        <v>34</v>
      </c>
      <c r="X28" s="115" t="s">
        <v>34</v>
      </c>
      <c r="Y28" s="115" t="s">
        <v>34</v>
      </c>
      <c r="Z28" s="115" t="s">
        <v>34</v>
      </c>
      <c r="AA28" s="172">
        <v>56</v>
      </c>
      <c r="AB28" s="20" t="s">
        <v>34</v>
      </c>
      <c r="AC28" s="115" t="s">
        <v>34</v>
      </c>
      <c r="AD28" s="109" t="s">
        <v>34</v>
      </c>
      <c r="AE28" s="115" t="s">
        <v>34</v>
      </c>
      <c r="AF28" s="169">
        <v>35</v>
      </c>
    </row>
    <row r="29" spans="1:32">
      <c r="A29" s="292" t="s">
        <v>36</v>
      </c>
      <c r="B29" s="298" t="s">
        <v>63</v>
      </c>
      <c r="C29" s="282" t="s">
        <v>44</v>
      </c>
      <c r="D29" s="111">
        <v>1604</v>
      </c>
      <c r="E29" s="124" t="s">
        <v>34</v>
      </c>
      <c r="F29" s="116" t="s">
        <v>34</v>
      </c>
      <c r="G29" s="128" t="s">
        <v>34</v>
      </c>
      <c r="H29" s="137" t="s">
        <v>34</v>
      </c>
      <c r="I29" s="66"/>
      <c r="J29" s="213">
        <v>117</v>
      </c>
      <c r="K29" s="161">
        <v>383</v>
      </c>
      <c r="L29" s="17">
        <v>218.7</v>
      </c>
      <c r="M29" s="147" t="s">
        <v>34</v>
      </c>
      <c r="N29" s="31">
        <v>34.78</v>
      </c>
      <c r="O29" s="49" t="s">
        <v>34</v>
      </c>
      <c r="P29" s="97"/>
      <c r="Q29" s="16" t="s">
        <v>34</v>
      </c>
      <c r="R29" s="78" t="s">
        <v>34</v>
      </c>
      <c r="S29" s="116" t="s">
        <v>34</v>
      </c>
      <c r="T29" s="78" t="s">
        <v>34</v>
      </c>
      <c r="U29" s="25">
        <v>64.75</v>
      </c>
      <c r="V29" s="116" t="s">
        <v>34</v>
      </c>
      <c r="W29" s="78" t="s">
        <v>34</v>
      </c>
      <c r="X29" s="116" t="s">
        <v>34</v>
      </c>
      <c r="Y29" s="116" t="s">
        <v>34</v>
      </c>
      <c r="Z29" s="116" t="s">
        <v>34</v>
      </c>
      <c r="AA29" s="73">
        <v>88</v>
      </c>
      <c r="AB29" s="49" t="s">
        <v>34</v>
      </c>
      <c r="AC29" s="116" t="s">
        <v>34</v>
      </c>
      <c r="AD29" s="151" t="s">
        <v>34</v>
      </c>
      <c r="AE29" s="116" t="s">
        <v>34</v>
      </c>
      <c r="AF29" s="116" t="s">
        <v>34</v>
      </c>
    </row>
    <row r="30" spans="1:32">
      <c r="A30" s="293"/>
      <c r="B30" s="298"/>
      <c r="C30" s="282"/>
      <c r="D30" s="111">
        <f>D29+1</f>
        <v>1605</v>
      </c>
      <c r="E30" s="124" t="s">
        <v>34</v>
      </c>
      <c r="F30" s="134" t="s">
        <v>34</v>
      </c>
      <c r="G30" s="128" t="s">
        <v>34</v>
      </c>
      <c r="H30" s="138" t="s">
        <v>34</v>
      </c>
      <c r="I30" s="66"/>
      <c r="J30" s="205">
        <v>130.6</v>
      </c>
      <c r="K30" s="62">
        <v>394</v>
      </c>
      <c r="L30" s="17">
        <v>298.89999999999998</v>
      </c>
      <c r="M30" s="82">
        <v>49</v>
      </c>
      <c r="N30" s="25">
        <v>42.75</v>
      </c>
      <c r="O30" s="14" t="s">
        <v>34</v>
      </c>
      <c r="P30" s="97"/>
      <c r="Q30" s="16" t="s">
        <v>34</v>
      </c>
      <c r="R30" s="43">
        <v>28.41</v>
      </c>
      <c r="S30" s="134" t="s">
        <v>34</v>
      </c>
      <c r="T30" s="78" t="s">
        <v>34</v>
      </c>
      <c r="U30" s="17">
        <v>99.72</v>
      </c>
      <c r="V30" s="134" t="s">
        <v>34</v>
      </c>
      <c r="W30" s="43">
        <v>27.42</v>
      </c>
      <c r="X30" s="134" t="s">
        <v>34</v>
      </c>
      <c r="Y30" s="134" t="s">
        <v>34</v>
      </c>
      <c r="Z30" s="134" t="s">
        <v>34</v>
      </c>
      <c r="AA30" s="73">
        <v>97</v>
      </c>
      <c r="AB30" s="14" t="s">
        <v>34</v>
      </c>
      <c r="AC30" s="134" t="s">
        <v>34</v>
      </c>
      <c r="AD30" s="152" t="s">
        <v>34</v>
      </c>
      <c r="AE30" s="134" t="s">
        <v>34</v>
      </c>
      <c r="AF30" s="134" t="s">
        <v>34</v>
      </c>
    </row>
    <row r="31" spans="1:32">
      <c r="A31" s="293"/>
      <c r="B31" s="298"/>
      <c r="C31" s="282"/>
      <c r="D31" s="111">
        <f t="shared" ref="D31:D33" si="1">D30+1</f>
        <v>1606</v>
      </c>
      <c r="E31" s="124" t="s">
        <v>34</v>
      </c>
      <c r="F31" s="134" t="s">
        <v>34</v>
      </c>
      <c r="G31" s="128" t="s">
        <v>34</v>
      </c>
      <c r="H31" s="138" t="s">
        <v>34</v>
      </c>
      <c r="I31" s="66"/>
      <c r="J31" s="205">
        <v>297.60000000000002</v>
      </c>
      <c r="K31" s="62">
        <v>567</v>
      </c>
      <c r="L31" s="17">
        <v>261.5</v>
      </c>
      <c r="M31" s="82">
        <v>87</v>
      </c>
      <c r="N31" s="25">
        <v>70.959999999999994</v>
      </c>
      <c r="O31" s="14" t="s">
        <v>34</v>
      </c>
      <c r="P31" s="97"/>
      <c r="Q31" s="16" t="s">
        <v>34</v>
      </c>
      <c r="R31" s="43">
        <v>20.399999999999999</v>
      </c>
      <c r="S31" s="134" t="s">
        <v>34</v>
      </c>
      <c r="T31" s="34">
        <v>20</v>
      </c>
      <c r="U31" s="25">
        <v>75.69</v>
      </c>
      <c r="V31" s="134" t="s">
        <v>34</v>
      </c>
      <c r="W31" s="64">
        <v>41.1</v>
      </c>
      <c r="X31" s="134" t="s">
        <v>34</v>
      </c>
      <c r="Y31" s="134" t="s">
        <v>34</v>
      </c>
      <c r="Z31" s="134" t="s">
        <v>34</v>
      </c>
      <c r="AA31" s="73">
        <v>54</v>
      </c>
      <c r="AB31" s="14" t="s">
        <v>34</v>
      </c>
      <c r="AC31" s="134" t="s">
        <v>34</v>
      </c>
      <c r="AD31" s="152" t="s">
        <v>34</v>
      </c>
      <c r="AE31" s="134" t="s">
        <v>34</v>
      </c>
      <c r="AF31" s="134" t="s">
        <v>34</v>
      </c>
    </row>
    <row r="32" spans="1:32">
      <c r="A32" s="293"/>
      <c r="B32" s="298"/>
      <c r="C32" s="282"/>
      <c r="D32" s="111">
        <f t="shared" si="1"/>
        <v>1607</v>
      </c>
      <c r="E32" s="124" t="s">
        <v>34</v>
      </c>
      <c r="F32" s="134" t="s">
        <v>34</v>
      </c>
      <c r="G32" s="128" t="s">
        <v>34</v>
      </c>
      <c r="H32" s="138" t="s">
        <v>34</v>
      </c>
      <c r="I32" s="66"/>
      <c r="J32" s="210">
        <v>1080</v>
      </c>
      <c r="K32" s="62">
        <v>531</v>
      </c>
      <c r="L32" s="17">
        <v>272.39999999999998</v>
      </c>
      <c r="M32" s="82">
        <v>62</v>
      </c>
      <c r="N32" s="25">
        <v>77.69</v>
      </c>
      <c r="O32" s="14" t="s">
        <v>34</v>
      </c>
      <c r="P32" s="97"/>
      <c r="Q32" s="32">
        <v>28.69</v>
      </c>
      <c r="R32" s="43">
        <v>37.4</v>
      </c>
      <c r="S32" s="134" t="s">
        <v>34</v>
      </c>
      <c r="T32" s="78" t="s">
        <v>34</v>
      </c>
      <c r="U32" s="25">
        <v>49.46</v>
      </c>
      <c r="V32" s="134" t="s">
        <v>34</v>
      </c>
      <c r="W32" s="64">
        <v>47.55</v>
      </c>
      <c r="X32" s="134" t="s">
        <v>34</v>
      </c>
      <c r="Y32" s="134" t="s">
        <v>34</v>
      </c>
      <c r="Z32" s="134" t="s">
        <v>34</v>
      </c>
      <c r="AA32" s="73">
        <v>86</v>
      </c>
      <c r="AB32" s="14" t="s">
        <v>34</v>
      </c>
      <c r="AC32" s="134" t="s">
        <v>34</v>
      </c>
      <c r="AD32" s="152" t="s">
        <v>34</v>
      </c>
      <c r="AE32" s="134" t="s">
        <v>34</v>
      </c>
      <c r="AF32" s="134" t="s">
        <v>34</v>
      </c>
    </row>
    <row r="33" spans="1:32">
      <c r="A33" s="304"/>
      <c r="B33" s="298"/>
      <c r="C33" s="282"/>
      <c r="D33" s="111">
        <f t="shared" si="1"/>
        <v>1608</v>
      </c>
      <c r="E33" s="124" t="s">
        <v>34</v>
      </c>
      <c r="F33" s="114" t="s">
        <v>34</v>
      </c>
      <c r="G33" s="128" t="s">
        <v>34</v>
      </c>
      <c r="H33" s="139" t="s">
        <v>34</v>
      </c>
      <c r="I33" s="66"/>
      <c r="J33" s="205">
        <v>314.5</v>
      </c>
      <c r="K33" s="257">
        <v>903</v>
      </c>
      <c r="L33" s="17">
        <v>178</v>
      </c>
      <c r="M33" s="164">
        <v>115</v>
      </c>
      <c r="N33" s="45">
        <v>70.180000000000007</v>
      </c>
      <c r="O33" s="20" t="s">
        <v>34</v>
      </c>
      <c r="P33" s="97"/>
      <c r="Q33" s="32">
        <v>24.87</v>
      </c>
      <c r="R33" s="43">
        <v>37.86</v>
      </c>
      <c r="S33" s="134" t="s">
        <v>34</v>
      </c>
      <c r="T33" s="78" t="s">
        <v>34</v>
      </c>
      <c r="U33" s="25">
        <v>65.739999999999995</v>
      </c>
      <c r="V33" s="114" t="s">
        <v>34</v>
      </c>
      <c r="W33" s="43">
        <v>26.93</v>
      </c>
      <c r="X33" s="134" t="s">
        <v>34</v>
      </c>
      <c r="Y33" s="114" t="s">
        <v>34</v>
      </c>
      <c r="Z33" s="114" t="s">
        <v>34</v>
      </c>
      <c r="AA33" s="172">
        <v>89</v>
      </c>
      <c r="AB33" s="20" t="s">
        <v>34</v>
      </c>
      <c r="AC33" s="134" t="s">
        <v>34</v>
      </c>
      <c r="AD33" s="152" t="s">
        <v>34</v>
      </c>
      <c r="AE33" s="134" t="s">
        <v>34</v>
      </c>
      <c r="AF33" s="134" t="s">
        <v>34</v>
      </c>
    </row>
    <row r="34" spans="1:32">
      <c r="A34" s="293" t="s">
        <v>38</v>
      </c>
      <c r="B34" s="298" t="s">
        <v>64</v>
      </c>
      <c r="C34" s="281" t="s">
        <v>44</v>
      </c>
      <c r="D34" s="90">
        <v>1804</v>
      </c>
      <c r="E34" s="123" t="s">
        <v>34</v>
      </c>
      <c r="F34" s="116" t="s">
        <v>34</v>
      </c>
      <c r="G34" s="104" t="s">
        <v>34</v>
      </c>
      <c r="H34" s="108"/>
      <c r="I34" s="141"/>
      <c r="J34" s="211">
        <v>256.5</v>
      </c>
      <c r="K34" s="62">
        <v>111</v>
      </c>
      <c r="L34" s="192">
        <v>584</v>
      </c>
      <c r="M34" s="108"/>
      <c r="N34" s="14" t="s">
        <v>34</v>
      </c>
      <c r="O34" s="104" t="s">
        <v>34</v>
      </c>
      <c r="P34" s="108"/>
      <c r="Q34" s="224" t="s">
        <v>34</v>
      </c>
      <c r="R34" s="238" t="s">
        <v>34</v>
      </c>
      <c r="S34" s="117" t="s">
        <v>34</v>
      </c>
      <c r="T34" s="84" t="s">
        <v>34</v>
      </c>
      <c r="U34" s="127">
        <v>125.1</v>
      </c>
      <c r="V34" s="116" t="s">
        <v>34</v>
      </c>
      <c r="W34" s="84" t="s">
        <v>34</v>
      </c>
      <c r="X34" s="117" t="s">
        <v>34</v>
      </c>
      <c r="Y34" s="116" t="s">
        <v>34</v>
      </c>
      <c r="Z34" s="116" t="s">
        <v>34</v>
      </c>
      <c r="AA34" s="149" t="s">
        <v>34</v>
      </c>
      <c r="AB34" s="49" t="s">
        <v>34</v>
      </c>
      <c r="AC34" s="117" t="s">
        <v>34</v>
      </c>
      <c r="AD34" s="116" t="s">
        <v>34</v>
      </c>
      <c r="AE34" s="117" t="s">
        <v>34</v>
      </c>
      <c r="AF34" s="117" t="s">
        <v>34</v>
      </c>
    </row>
    <row r="35" spans="1:32">
      <c r="A35" s="293"/>
      <c r="B35" s="298"/>
      <c r="C35" s="282"/>
      <c r="D35" s="88">
        <f>D34+1</f>
        <v>1805</v>
      </c>
      <c r="E35" s="16" t="s">
        <v>34</v>
      </c>
      <c r="F35" s="134" t="s">
        <v>34</v>
      </c>
      <c r="G35" s="129" t="s">
        <v>34</v>
      </c>
      <c r="H35" s="97"/>
      <c r="I35" s="66"/>
      <c r="J35" s="205">
        <v>653.5</v>
      </c>
      <c r="K35" s="61">
        <v>1663</v>
      </c>
      <c r="L35" s="193">
        <v>347</v>
      </c>
      <c r="M35" s="97"/>
      <c r="N35" s="14" t="s">
        <v>34</v>
      </c>
      <c r="O35" s="14" t="s">
        <v>34</v>
      </c>
      <c r="P35" s="97"/>
      <c r="Q35" s="233">
        <v>61</v>
      </c>
      <c r="R35" s="239" t="s">
        <v>34</v>
      </c>
      <c r="S35" s="132" t="s">
        <v>34</v>
      </c>
      <c r="T35" s="15" t="s">
        <v>34</v>
      </c>
      <c r="U35" s="31">
        <v>34.76</v>
      </c>
      <c r="V35" s="134" t="s">
        <v>34</v>
      </c>
      <c r="W35" s="15" t="s">
        <v>34</v>
      </c>
      <c r="X35" s="132" t="s">
        <v>34</v>
      </c>
      <c r="Y35" s="134" t="s">
        <v>34</v>
      </c>
      <c r="Z35" s="134" t="s">
        <v>34</v>
      </c>
      <c r="AA35" s="171">
        <v>87</v>
      </c>
      <c r="AB35" s="14" t="s">
        <v>34</v>
      </c>
      <c r="AC35" s="132" t="s">
        <v>34</v>
      </c>
      <c r="AD35" s="134" t="s">
        <v>34</v>
      </c>
      <c r="AE35" s="132" t="s">
        <v>34</v>
      </c>
      <c r="AF35" s="132" t="s">
        <v>34</v>
      </c>
    </row>
    <row r="36" spans="1:32">
      <c r="A36" s="293"/>
      <c r="B36" s="298"/>
      <c r="C36" s="282"/>
      <c r="D36" s="88">
        <f t="shared" ref="D36:D38" si="2">D35+1</f>
        <v>1806</v>
      </c>
      <c r="E36" s="16" t="s">
        <v>34</v>
      </c>
      <c r="F36" s="134" t="s">
        <v>34</v>
      </c>
      <c r="G36" s="14" t="s">
        <v>34</v>
      </c>
      <c r="H36" s="97"/>
      <c r="I36" s="66"/>
      <c r="J36" s="206">
        <v>85.39</v>
      </c>
      <c r="K36" s="73">
        <v>80</v>
      </c>
      <c r="L36" s="193">
        <v>123</v>
      </c>
      <c r="M36" s="97"/>
      <c r="N36" s="14" t="s">
        <v>34</v>
      </c>
      <c r="O36" s="14" t="s">
        <v>34</v>
      </c>
      <c r="P36" s="97"/>
      <c r="Q36" s="225" t="s">
        <v>34</v>
      </c>
      <c r="R36" s="239" t="s">
        <v>34</v>
      </c>
      <c r="S36" s="132" t="s">
        <v>34</v>
      </c>
      <c r="T36" s="15" t="s">
        <v>34</v>
      </c>
      <c r="U36" s="14" t="s">
        <v>34</v>
      </c>
      <c r="V36" s="134" t="s">
        <v>34</v>
      </c>
      <c r="W36" s="15" t="s">
        <v>34</v>
      </c>
      <c r="X36" s="132" t="s">
        <v>34</v>
      </c>
      <c r="Y36" s="134" t="s">
        <v>34</v>
      </c>
      <c r="Z36" s="134" t="s">
        <v>34</v>
      </c>
      <c r="AA36" s="149" t="s">
        <v>34</v>
      </c>
      <c r="AB36" s="14" t="s">
        <v>34</v>
      </c>
      <c r="AC36" s="132" t="s">
        <v>34</v>
      </c>
      <c r="AD36" s="134" t="s">
        <v>34</v>
      </c>
      <c r="AE36" s="132" t="s">
        <v>34</v>
      </c>
      <c r="AF36" s="132" t="s">
        <v>34</v>
      </c>
    </row>
    <row r="37" spans="1:32">
      <c r="A37" s="293"/>
      <c r="B37" s="298"/>
      <c r="C37" s="282"/>
      <c r="D37" s="88">
        <f t="shared" si="2"/>
        <v>1807</v>
      </c>
      <c r="E37" s="16" t="s">
        <v>34</v>
      </c>
      <c r="F37" s="134" t="s">
        <v>34</v>
      </c>
      <c r="G37" s="14" t="s">
        <v>34</v>
      </c>
      <c r="H37" s="97"/>
      <c r="I37" s="66"/>
      <c r="J37" s="205">
        <v>281.60000000000002</v>
      </c>
      <c r="K37" s="62">
        <v>207</v>
      </c>
      <c r="L37" s="193">
        <v>117</v>
      </c>
      <c r="M37" s="97"/>
      <c r="N37" s="14" t="s">
        <v>34</v>
      </c>
      <c r="O37" s="14" t="s">
        <v>34</v>
      </c>
      <c r="P37" s="97"/>
      <c r="Q37" s="225" t="s">
        <v>34</v>
      </c>
      <c r="R37" s="170">
        <v>23</v>
      </c>
      <c r="S37" s="132" t="s">
        <v>34</v>
      </c>
      <c r="T37" s="15" t="s">
        <v>34</v>
      </c>
      <c r="U37" s="25">
        <v>96.64</v>
      </c>
      <c r="V37" s="134" t="s">
        <v>34</v>
      </c>
      <c r="W37" s="15" t="s">
        <v>34</v>
      </c>
      <c r="X37" s="132" t="s">
        <v>34</v>
      </c>
      <c r="Y37" s="134" t="s">
        <v>34</v>
      </c>
      <c r="Z37" s="134" t="s">
        <v>34</v>
      </c>
      <c r="AA37" s="171">
        <v>65</v>
      </c>
      <c r="AB37" s="14" t="s">
        <v>34</v>
      </c>
      <c r="AC37" s="132" t="s">
        <v>34</v>
      </c>
      <c r="AD37" s="134" t="s">
        <v>34</v>
      </c>
      <c r="AE37" s="132" t="s">
        <v>34</v>
      </c>
      <c r="AF37" s="132" t="s">
        <v>34</v>
      </c>
    </row>
    <row r="38" spans="1:32">
      <c r="A38" s="304"/>
      <c r="B38" s="298"/>
      <c r="C38" s="285"/>
      <c r="D38" s="24">
        <f t="shared" si="2"/>
        <v>1808</v>
      </c>
      <c r="E38" s="22" t="s">
        <v>34</v>
      </c>
      <c r="F38" s="114" t="s">
        <v>34</v>
      </c>
      <c r="G38" s="53">
        <v>21</v>
      </c>
      <c r="H38" s="109"/>
      <c r="I38" s="69"/>
      <c r="J38" s="212">
        <v>217.3</v>
      </c>
      <c r="K38" s="63">
        <v>2860</v>
      </c>
      <c r="L38" s="194">
        <v>187</v>
      </c>
      <c r="M38" s="109"/>
      <c r="N38" s="14" t="s">
        <v>34</v>
      </c>
      <c r="O38" s="20" t="s">
        <v>34</v>
      </c>
      <c r="P38" s="109"/>
      <c r="Q38" s="226" t="s">
        <v>34</v>
      </c>
      <c r="R38" s="240" t="s">
        <v>34</v>
      </c>
      <c r="S38" s="115" t="s">
        <v>34</v>
      </c>
      <c r="T38" s="175">
        <v>114</v>
      </c>
      <c r="U38" s="195">
        <v>216.8</v>
      </c>
      <c r="V38" s="114" t="s">
        <v>34</v>
      </c>
      <c r="W38" s="21" t="s">
        <v>34</v>
      </c>
      <c r="X38" s="115" t="s">
        <v>34</v>
      </c>
      <c r="Y38" s="114" t="s">
        <v>34</v>
      </c>
      <c r="Z38" s="114" t="s">
        <v>34</v>
      </c>
      <c r="AA38" s="171">
        <v>85</v>
      </c>
      <c r="AB38" s="20" t="s">
        <v>34</v>
      </c>
      <c r="AC38" s="115" t="s">
        <v>34</v>
      </c>
      <c r="AD38" s="177">
        <v>29</v>
      </c>
      <c r="AE38" s="115" t="s">
        <v>34</v>
      </c>
      <c r="AF38" s="169">
        <v>21</v>
      </c>
    </row>
    <row r="39" spans="1:32">
      <c r="A39" s="292" t="s">
        <v>58</v>
      </c>
      <c r="B39" s="298" t="s">
        <v>65</v>
      </c>
      <c r="C39" s="281" t="s">
        <v>41</v>
      </c>
      <c r="D39" s="110">
        <v>1654</v>
      </c>
      <c r="E39" s="16" t="s">
        <v>34</v>
      </c>
      <c r="F39" s="133" t="s">
        <v>34</v>
      </c>
      <c r="G39" s="49" t="s">
        <v>34</v>
      </c>
      <c r="H39" s="137" t="s">
        <v>34</v>
      </c>
      <c r="I39" s="49" t="s">
        <v>34</v>
      </c>
      <c r="J39" s="208">
        <v>49</v>
      </c>
      <c r="K39" s="162">
        <v>2727</v>
      </c>
      <c r="L39" s="49" t="s">
        <v>34</v>
      </c>
      <c r="M39" s="137" t="s">
        <v>34</v>
      </c>
      <c r="N39" s="39">
        <v>24</v>
      </c>
      <c r="O39" s="49" t="s">
        <v>34</v>
      </c>
      <c r="P39" s="137" t="s">
        <v>34</v>
      </c>
      <c r="Q39" s="230">
        <v>26.59</v>
      </c>
      <c r="R39" s="84" t="s">
        <v>34</v>
      </c>
      <c r="S39" s="132" t="s">
        <v>34</v>
      </c>
      <c r="T39" s="84" t="s">
        <v>34</v>
      </c>
      <c r="U39" s="49" t="s">
        <v>34</v>
      </c>
      <c r="V39" s="117" t="s">
        <v>34</v>
      </c>
      <c r="W39" s="84" t="s">
        <v>34</v>
      </c>
      <c r="X39" s="132" t="s">
        <v>34</v>
      </c>
      <c r="Y39" s="117" t="s">
        <v>34</v>
      </c>
      <c r="Z39" s="174">
        <v>21</v>
      </c>
      <c r="AA39" s="117" t="s">
        <v>34</v>
      </c>
      <c r="AB39" s="49" t="s">
        <v>34</v>
      </c>
      <c r="AC39" s="132" t="s">
        <v>34</v>
      </c>
      <c r="AD39" s="97" t="s">
        <v>34</v>
      </c>
      <c r="AE39" s="132" t="s">
        <v>34</v>
      </c>
      <c r="AF39" s="132" t="s">
        <v>34</v>
      </c>
    </row>
    <row r="40" spans="1:32">
      <c r="A40" s="293"/>
      <c r="B40" s="298"/>
      <c r="C40" s="282"/>
      <c r="D40" s="111">
        <f>D39+1</f>
        <v>1655</v>
      </c>
      <c r="E40" s="16" t="s">
        <v>34</v>
      </c>
      <c r="F40" s="118" t="s">
        <v>34</v>
      </c>
      <c r="G40" s="17">
        <v>220</v>
      </c>
      <c r="H40" s="158">
        <v>37</v>
      </c>
      <c r="I40" s="14" t="s">
        <v>34</v>
      </c>
      <c r="J40" s="206">
        <v>86</v>
      </c>
      <c r="K40" s="155">
        <v>1936</v>
      </c>
      <c r="L40" s="31">
        <v>24</v>
      </c>
      <c r="M40" s="138" t="s">
        <v>34</v>
      </c>
      <c r="N40" s="25">
        <v>48</v>
      </c>
      <c r="O40" s="13">
        <v>5441</v>
      </c>
      <c r="P40" s="166">
        <v>2412</v>
      </c>
      <c r="Q40" s="225" t="s">
        <v>34</v>
      </c>
      <c r="R40" s="15" t="s">
        <v>34</v>
      </c>
      <c r="S40" s="132" t="s">
        <v>34</v>
      </c>
      <c r="T40" s="15" t="s">
        <v>34</v>
      </c>
      <c r="U40" s="31">
        <v>20</v>
      </c>
      <c r="V40" s="132" t="s">
        <v>34</v>
      </c>
      <c r="W40" s="15" t="s">
        <v>34</v>
      </c>
      <c r="X40" s="132" t="s">
        <v>34</v>
      </c>
      <c r="Y40" s="132" t="s">
        <v>34</v>
      </c>
      <c r="Z40" s="132" t="s">
        <v>34</v>
      </c>
      <c r="AA40" s="168">
        <v>21</v>
      </c>
      <c r="AB40" s="14" t="s">
        <v>34</v>
      </c>
      <c r="AC40" s="132" t="s">
        <v>34</v>
      </c>
      <c r="AD40" s="97" t="s">
        <v>34</v>
      </c>
      <c r="AE40" s="132" t="s">
        <v>34</v>
      </c>
      <c r="AF40" s="132" t="s">
        <v>34</v>
      </c>
    </row>
    <row r="41" spans="1:32">
      <c r="A41" s="293"/>
      <c r="B41" s="298"/>
      <c r="C41" s="282"/>
      <c r="D41" s="111">
        <f t="shared" ref="D41:D43" si="3">D40+1</f>
        <v>1656</v>
      </c>
      <c r="E41" s="16" t="s">
        <v>34</v>
      </c>
      <c r="F41" s="118" t="s">
        <v>34</v>
      </c>
      <c r="G41" s="14" t="s">
        <v>34</v>
      </c>
      <c r="H41" s="138" t="s">
        <v>34</v>
      </c>
      <c r="I41" s="14" t="s">
        <v>34</v>
      </c>
      <c r="J41" s="205">
        <v>244</v>
      </c>
      <c r="K41" s="155">
        <v>4267</v>
      </c>
      <c r="L41" s="14" t="s">
        <v>34</v>
      </c>
      <c r="M41" s="138" t="s">
        <v>34</v>
      </c>
      <c r="N41" s="31">
        <v>25</v>
      </c>
      <c r="O41" s="14" t="s">
        <v>34</v>
      </c>
      <c r="P41" s="158">
        <v>36</v>
      </c>
      <c r="Q41" s="231">
        <v>24.3</v>
      </c>
      <c r="R41" s="15" t="s">
        <v>34</v>
      </c>
      <c r="S41" s="132" t="s">
        <v>34</v>
      </c>
      <c r="T41" s="15" t="s">
        <v>34</v>
      </c>
      <c r="U41" s="31">
        <v>23</v>
      </c>
      <c r="V41" s="132" t="s">
        <v>34</v>
      </c>
      <c r="W41" s="15" t="s">
        <v>34</v>
      </c>
      <c r="X41" s="132" t="s">
        <v>34</v>
      </c>
      <c r="Y41" s="168">
        <v>25</v>
      </c>
      <c r="Z41" s="132" t="s">
        <v>34</v>
      </c>
      <c r="AA41" s="67">
        <v>69</v>
      </c>
      <c r="AB41" s="14" t="s">
        <v>34</v>
      </c>
      <c r="AC41" s="132" t="s">
        <v>34</v>
      </c>
      <c r="AD41" s="97" t="s">
        <v>34</v>
      </c>
      <c r="AE41" s="132" t="s">
        <v>34</v>
      </c>
      <c r="AF41" s="132" t="s">
        <v>34</v>
      </c>
    </row>
    <row r="42" spans="1:32">
      <c r="A42" s="293"/>
      <c r="B42" s="298"/>
      <c r="C42" s="282"/>
      <c r="D42" s="111">
        <f t="shared" si="3"/>
        <v>1657</v>
      </c>
      <c r="E42" s="16" t="s">
        <v>34</v>
      </c>
      <c r="F42" s="118" t="s">
        <v>34</v>
      </c>
      <c r="G42" s="14" t="s">
        <v>34</v>
      </c>
      <c r="H42" s="138" t="s">
        <v>34</v>
      </c>
      <c r="I42" s="14" t="s">
        <v>34</v>
      </c>
      <c r="J42" s="206">
        <v>86</v>
      </c>
      <c r="K42" s="155">
        <v>2258</v>
      </c>
      <c r="L42" s="14" t="s">
        <v>34</v>
      </c>
      <c r="M42" s="138" t="s">
        <v>34</v>
      </c>
      <c r="N42" s="31">
        <v>25</v>
      </c>
      <c r="O42" s="14" t="s">
        <v>34</v>
      </c>
      <c r="P42" s="138" t="s">
        <v>34</v>
      </c>
      <c r="Q42" s="225" t="s">
        <v>34</v>
      </c>
      <c r="R42" s="15" t="s">
        <v>34</v>
      </c>
      <c r="S42" s="132" t="s">
        <v>34</v>
      </c>
      <c r="T42" s="15" t="s">
        <v>34</v>
      </c>
      <c r="U42" s="14" t="s">
        <v>34</v>
      </c>
      <c r="V42" s="132" t="s">
        <v>34</v>
      </c>
      <c r="W42" s="15" t="s">
        <v>34</v>
      </c>
      <c r="X42" s="132" t="s">
        <v>34</v>
      </c>
      <c r="Y42" s="132" t="s">
        <v>34</v>
      </c>
      <c r="Z42" s="132" t="s">
        <v>34</v>
      </c>
      <c r="AA42" s="132" t="s">
        <v>34</v>
      </c>
      <c r="AB42" s="14" t="s">
        <v>34</v>
      </c>
      <c r="AC42" s="132" t="s">
        <v>34</v>
      </c>
      <c r="AD42" s="97" t="s">
        <v>34</v>
      </c>
      <c r="AE42" s="132" t="s">
        <v>34</v>
      </c>
      <c r="AF42" s="132" t="s">
        <v>34</v>
      </c>
    </row>
    <row r="43" spans="1:32">
      <c r="A43" s="304"/>
      <c r="B43" s="298"/>
      <c r="C43" s="285"/>
      <c r="D43" s="112">
        <f t="shared" si="3"/>
        <v>1658</v>
      </c>
      <c r="E43" s="16" t="s">
        <v>34</v>
      </c>
      <c r="F43" s="113" t="s">
        <v>34</v>
      </c>
      <c r="G43" s="19">
        <v>5586</v>
      </c>
      <c r="H43" s="157">
        <v>2053</v>
      </c>
      <c r="I43" s="20" t="s">
        <v>34</v>
      </c>
      <c r="J43" s="214">
        <v>1055</v>
      </c>
      <c r="K43" s="156">
        <v>3558</v>
      </c>
      <c r="L43" s="20" t="s">
        <v>34</v>
      </c>
      <c r="M43" s="139" t="s">
        <v>34</v>
      </c>
      <c r="N43" s="195">
        <v>210</v>
      </c>
      <c r="O43" s="45">
        <v>69</v>
      </c>
      <c r="P43" s="167">
        <v>58</v>
      </c>
      <c r="Q43" s="226" t="s">
        <v>34</v>
      </c>
      <c r="R43" s="21" t="s">
        <v>34</v>
      </c>
      <c r="S43" s="115" t="s">
        <v>34</v>
      </c>
      <c r="T43" s="21" t="s">
        <v>34</v>
      </c>
      <c r="U43" s="20" t="s">
        <v>34</v>
      </c>
      <c r="V43" s="115" t="s">
        <v>34</v>
      </c>
      <c r="W43" s="21" t="s">
        <v>34</v>
      </c>
      <c r="X43" s="115" t="s">
        <v>34</v>
      </c>
      <c r="Y43" s="115" t="s">
        <v>34</v>
      </c>
      <c r="Z43" s="115" t="s">
        <v>34</v>
      </c>
      <c r="AA43" s="201">
        <v>32</v>
      </c>
      <c r="AB43" s="20" t="s">
        <v>34</v>
      </c>
      <c r="AC43" s="115" t="s">
        <v>34</v>
      </c>
      <c r="AD43" s="109" t="s">
        <v>34</v>
      </c>
      <c r="AE43" s="115" t="s">
        <v>34</v>
      </c>
      <c r="AF43" s="115" t="s">
        <v>34</v>
      </c>
    </row>
    <row r="44" spans="1:32">
      <c r="A44" s="292" t="s">
        <v>42</v>
      </c>
      <c r="B44" s="298" t="s">
        <v>66</v>
      </c>
      <c r="C44" s="281" t="s">
        <v>43</v>
      </c>
      <c r="D44" s="89">
        <v>1874</v>
      </c>
      <c r="E44" s="123" t="s">
        <v>34</v>
      </c>
      <c r="F44" s="121" t="s">
        <v>34</v>
      </c>
      <c r="G44" s="130">
        <v>28.67</v>
      </c>
      <c r="H44" s="125"/>
      <c r="I44" s="142"/>
      <c r="J44" s="211">
        <v>445.1</v>
      </c>
      <c r="K44" s="244">
        <v>2127</v>
      </c>
      <c r="L44" s="146">
        <v>87.42</v>
      </c>
      <c r="M44" s="84"/>
      <c r="N44" s="14" t="s">
        <v>34</v>
      </c>
      <c r="O44" s="131">
        <v>1010</v>
      </c>
      <c r="P44" s="84"/>
      <c r="Q44" s="227">
        <v>62</v>
      </c>
      <c r="R44" s="55">
        <v>40</v>
      </c>
      <c r="S44" s="38" t="s">
        <v>34</v>
      </c>
      <c r="T44" s="84" t="s">
        <v>34</v>
      </c>
      <c r="U44" s="146">
        <v>50.89</v>
      </c>
      <c r="V44" s="37" t="s">
        <v>34</v>
      </c>
      <c r="W44" s="84" t="s">
        <v>34</v>
      </c>
      <c r="X44" s="38" t="s">
        <v>34</v>
      </c>
      <c r="Y44" s="37" t="s">
        <v>34</v>
      </c>
      <c r="Z44" s="37" t="s">
        <v>34</v>
      </c>
      <c r="AA44" s="73">
        <v>53</v>
      </c>
      <c r="AB44" s="42" t="s">
        <v>34</v>
      </c>
      <c r="AC44" s="56">
        <v>27</v>
      </c>
      <c r="AD44" s="153">
        <v>21</v>
      </c>
      <c r="AE44" s="38" t="s">
        <v>34</v>
      </c>
      <c r="AF44" s="38" t="s">
        <v>34</v>
      </c>
    </row>
    <row r="45" spans="1:32">
      <c r="A45" s="293"/>
      <c r="B45" s="298"/>
      <c r="C45" s="282"/>
      <c r="D45" s="88">
        <v>1875</v>
      </c>
      <c r="E45" s="16" t="s">
        <v>34</v>
      </c>
      <c r="F45" s="120" t="s">
        <v>34</v>
      </c>
      <c r="G45" s="54">
        <v>37</v>
      </c>
      <c r="H45" s="78"/>
      <c r="I45" s="26"/>
      <c r="J45" s="205">
        <v>571.5</v>
      </c>
      <c r="K45" s="245">
        <v>5417</v>
      </c>
      <c r="L45" s="25">
        <v>131</v>
      </c>
      <c r="M45" s="15"/>
      <c r="N45" s="14" t="s">
        <v>34</v>
      </c>
      <c r="O45" s="17">
        <v>152.6</v>
      </c>
      <c r="P45" s="15"/>
      <c r="Q45" s="228">
        <v>98</v>
      </c>
      <c r="R45" s="11" t="s">
        <v>34</v>
      </c>
      <c r="S45" s="10" t="s">
        <v>34</v>
      </c>
      <c r="T45" s="64">
        <v>44.55</v>
      </c>
      <c r="U45" s="25">
        <v>63.42</v>
      </c>
      <c r="V45" s="29" t="s">
        <v>34</v>
      </c>
      <c r="W45" s="15" t="s">
        <v>34</v>
      </c>
      <c r="X45" s="10" t="s">
        <v>34</v>
      </c>
      <c r="Y45" s="29" t="s">
        <v>34</v>
      </c>
      <c r="Z45" s="29" t="s">
        <v>34</v>
      </c>
      <c r="AA45" s="73">
        <v>60</v>
      </c>
      <c r="AB45" s="11" t="s">
        <v>34</v>
      </c>
      <c r="AC45" s="52">
        <v>24</v>
      </c>
      <c r="AD45" s="34">
        <v>23</v>
      </c>
      <c r="AE45" s="10" t="s">
        <v>34</v>
      </c>
      <c r="AF45" s="10" t="s">
        <v>34</v>
      </c>
    </row>
    <row r="46" spans="1:32">
      <c r="A46" s="293"/>
      <c r="B46" s="298"/>
      <c r="C46" s="282"/>
      <c r="D46" s="88">
        <v>1876</v>
      </c>
      <c r="E46" s="16" t="s">
        <v>34</v>
      </c>
      <c r="F46" s="120" t="s">
        <v>34</v>
      </c>
      <c r="G46" s="54">
        <v>29.74</v>
      </c>
      <c r="H46" s="78"/>
      <c r="I46" s="26"/>
      <c r="J46" s="205">
        <v>744.7</v>
      </c>
      <c r="K46" s="245">
        <v>1596</v>
      </c>
      <c r="L46" s="31">
        <v>22.75</v>
      </c>
      <c r="M46" s="15"/>
      <c r="N46" s="14" t="s">
        <v>34</v>
      </c>
      <c r="O46" s="25">
        <v>63.69</v>
      </c>
      <c r="P46" s="15"/>
      <c r="Q46" s="228">
        <v>53</v>
      </c>
      <c r="R46" s="34">
        <v>21</v>
      </c>
      <c r="S46" s="10" t="s">
        <v>34</v>
      </c>
      <c r="T46" s="64">
        <v>67.86</v>
      </c>
      <c r="U46" s="17">
        <v>281.60000000000002</v>
      </c>
      <c r="V46" s="29" t="s">
        <v>34</v>
      </c>
      <c r="W46" s="15" t="s">
        <v>34</v>
      </c>
      <c r="X46" s="10" t="s">
        <v>34</v>
      </c>
      <c r="Y46" s="60">
        <v>24</v>
      </c>
      <c r="Z46" s="29" t="s">
        <v>34</v>
      </c>
      <c r="AA46" s="73">
        <v>69</v>
      </c>
      <c r="AB46" s="11" t="s">
        <v>34</v>
      </c>
      <c r="AC46" s="52">
        <v>33</v>
      </c>
      <c r="AD46" s="34">
        <v>20</v>
      </c>
      <c r="AE46" s="10" t="s">
        <v>34</v>
      </c>
      <c r="AF46" s="10" t="s">
        <v>34</v>
      </c>
    </row>
    <row r="47" spans="1:32">
      <c r="A47" s="293"/>
      <c r="B47" s="298"/>
      <c r="C47" s="282"/>
      <c r="D47" s="88">
        <v>1877</v>
      </c>
      <c r="E47" s="16" t="s">
        <v>34</v>
      </c>
      <c r="F47" s="120" t="s">
        <v>34</v>
      </c>
      <c r="G47" s="54">
        <v>28</v>
      </c>
      <c r="H47" s="78"/>
      <c r="I47" s="26"/>
      <c r="J47" s="205">
        <v>151</v>
      </c>
      <c r="K47" s="30">
        <v>722</v>
      </c>
      <c r="L47" s="14" t="s">
        <v>34</v>
      </c>
      <c r="M47" s="15"/>
      <c r="N47" s="14" t="s">
        <v>34</v>
      </c>
      <c r="O47" s="25">
        <v>44.52</v>
      </c>
      <c r="P47" s="15"/>
      <c r="Q47" s="229">
        <v>21</v>
      </c>
      <c r="R47" s="15" t="s">
        <v>34</v>
      </c>
      <c r="S47" s="52">
        <v>27</v>
      </c>
      <c r="T47" s="15" t="s">
        <v>34</v>
      </c>
      <c r="U47" s="14" t="s">
        <v>34</v>
      </c>
      <c r="V47" s="29" t="s">
        <v>34</v>
      </c>
      <c r="W47" s="15" t="s">
        <v>34</v>
      </c>
      <c r="X47" s="52">
        <v>25</v>
      </c>
      <c r="Y47" s="29" t="s">
        <v>34</v>
      </c>
      <c r="Z47" s="29" t="s">
        <v>34</v>
      </c>
      <c r="AA47" s="60">
        <v>37</v>
      </c>
      <c r="AB47" s="15" t="s">
        <v>34</v>
      </c>
      <c r="AC47" s="52">
        <v>38</v>
      </c>
      <c r="AD47" s="34">
        <v>25</v>
      </c>
      <c r="AE47" s="52">
        <v>25</v>
      </c>
      <c r="AF47" s="52">
        <v>22</v>
      </c>
    </row>
    <row r="48" spans="1:32" ht="16" thickBot="1">
      <c r="A48" s="294"/>
      <c r="B48" s="299"/>
      <c r="C48" s="283"/>
      <c r="D48" s="91">
        <v>1878</v>
      </c>
      <c r="E48" s="16" t="s">
        <v>34</v>
      </c>
      <c r="F48" s="120" t="s">
        <v>34</v>
      </c>
      <c r="G48" s="26" t="s">
        <v>34</v>
      </c>
      <c r="H48" s="78"/>
      <c r="I48" s="26"/>
      <c r="J48" s="210">
        <v>1091</v>
      </c>
      <c r="K48" s="245">
        <v>2186</v>
      </c>
      <c r="L48" s="31">
        <v>22.16</v>
      </c>
      <c r="M48" s="15"/>
      <c r="N48" s="237" t="s">
        <v>34</v>
      </c>
      <c r="O48" s="17">
        <v>114.3</v>
      </c>
      <c r="P48" s="15"/>
      <c r="Q48" s="16" t="s">
        <v>34</v>
      </c>
      <c r="R48" s="15" t="s">
        <v>34</v>
      </c>
      <c r="S48" s="52">
        <v>27</v>
      </c>
      <c r="T48" s="15" t="s">
        <v>34</v>
      </c>
      <c r="U48" s="14" t="s">
        <v>34</v>
      </c>
      <c r="V48" s="29" t="s">
        <v>34</v>
      </c>
      <c r="W48" s="15" t="s">
        <v>34</v>
      </c>
      <c r="X48" s="52">
        <v>25</v>
      </c>
      <c r="Y48" s="29" t="s">
        <v>34</v>
      </c>
      <c r="Z48" s="29" t="s">
        <v>34</v>
      </c>
      <c r="AA48" s="73">
        <v>68</v>
      </c>
      <c r="AB48" s="237" t="s">
        <v>34</v>
      </c>
      <c r="AC48" s="40">
        <v>52</v>
      </c>
      <c r="AD48" s="34">
        <v>31</v>
      </c>
      <c r="AE48" s="52">
        <v>25</v>
      </c>
      <c r="AF48" s="52">
        <v>29</v>
      </c>
    </row>
    <row r="49" spans="1:32" ht="15" customHeight="1">
      <c r="A49" s="306" t="s">
        <v>58</v>
      </c>
      <c r="B49" s="301" t="s">
        <v>67</v>
      </c>
      <c r="C49" s="280" t="s">
        <v>79</v>
      </c>
      <c r="D49" s="186">
        <v>1659</v>
      </c>
      <c r="E49" s="241" t="s">
        <v>34</v>
      </c>
      <c r="F49" s="136" t="s">
        <v>34</v>
      </c>
      <c r="G49" s="185" t="s">
        <v>34</v>
      </c>
      <c r="H49" s="202" t="s">
        <v>34</v>
      </c>
      <c r="I49" s="183" t="s">
        <v>34</v>
      </c>
      <c r="J49" s="215">
        <v>752</v>
      </c>
      <c r="K49" s="65">
        <v>1248</v>
      </c>
      <c r="L49" s="185" t="s">
        <v>34</v>
      </c>
      <c r="M49" s="136" t="s">
        <v>34</v>
      </c>
      <c r="N49" s="197">
        <v>236</v>
      </c>
      <c r="O49" s="183" t="s">
        <v>34</v>
      </c>
      <c r="P49" s="202" t="s">
        <v>34</v>
      </c>
      <c r="Q49" s="232" t="s">
        <v>34</v>
      </c>
      <c r="R49" s="183" t="s">
        <v>34</v>
      </c>
      <c r="S49" s="136" t="s">
        <v>34</v>
      </c>
      <c r="T49" s="183" t="s">
        <v>34</v>
      </c>
      <c r="U49" s="183" t="s">
        <v>34</v>
      </c>
      <c r="V49" s="136" t="s">
        <v>34</v>
      </c>
      <c r="W49" s="185" t="s">
        <v>34</v>
      </c>
      <c r="X49" s="136" t="s">
        <v>34</v>
      </c>
      <c r="Y49" s="136" t="s">
        <v>34</v>
      </c>
      <c r="Z49" s="136" t="s">
        <v>34</v>
      </c>
      <c r="AA49" s="259">
        <v>60</v>
      </c>
      <c r="AB49" s="31">
        <v>24</v>
      </c>
      <c r="AC49" s="136" t="s">
        <v>34</v>
      </c>
      <c r="AD49" s="136" t="s">
        <v>34</v>
      </c>
      <c r="AE49" s="136" t="s">
        <v>34</v>
      </c>
      <c r="AF49" s="136" t="s">
        <v>34</v>
      </c>
    </row>
    <row r="50" spans="1:32">
      <c r="A50" s="293"/>
      <c r="B50" s="263"/>
      <c r="C50" s="277"/>
      <c r="D50" s="187">
        <f>D49+1</f>
        <v>1660</v>
      </c>
      <c r="E50" s="124" t="s">
        <v>34</v>
      </c>
      <c r="F50" s="132" t="s">
        <v>34</v>
      </c>
      <c r="G50" s="79">
        <v>2500</v>
      </c>
      <c r="H50" s="159">
        <v>776</v>
      </c>
      <c r="I50" s="14" t="s">
        <v>34</v>
      </c>
      <c r="J50" s="205">
        <v>271</v>
      </c>
      <c r="K50" s="68">
        <v>872</v>
      </c>
      <c r="L50" s="15" t="s">
        <v>34</v>
      </c>
      <c r="M50" s="132" t="s">
        <v>34</v>
      </c>
      <c r="N50" s="64">
        <v>73</v>
      </c>
      <c r="O50" s="14" t="s">
        <v>34</v>
      </c>
      <c r="P50" s="138" t="s">
        <v>34</v>
      </c>
      <c r="Q50" s="225" t="s">
        <v>34</v>
      </c>
      <c r="R50" s="14" t="s">
        <v>34</v>
      </c>
      <c r="S50" s="132" t="s">
        <v>34</v>
      </c>
      <c r="T50" s="14" t="s">
        <v>34</v>
      </c>
      <c r="U50" s="14" t="s">
        <v>34</v>
      </c>
      <c r="V50" s="132" t="s">
        <v>34</v>
      </c>
      <c r="W50" s="15" t="s">
        <v>34</v>
      </c>
      <c r="X50" s="132" t="s">
        <v>34</v>
      </c>
      <c r="Y50" s="132" t="s">
        <v>34</v>
      </c>
      <c r="Z50" s="132" t="s">
        <v>34</v>
      </c>
      <c r="AA50" s="73">
        <v>52</v>
      </c>
      <c r="AB50" s="14" t="s">
        <v>34</v>
      </c>
      <c r="AC50" s="132" t="s">
        <v>34</v>
      </c>
      <c r="AD50" s="132" t="s">
        <v>34</v>
      </c>
      <c r="AE50" s="132" t="s">
        <v>34</v>
      </c>
      <c r="AF50" s="132" t="s">
        <v>34</v>
      </c>
    </row>
    <row r="51" spans="1:32">
      <c r="A51" s="293"/>
      <c r="B51" s="263"/>
      <c r="C51" s="277"/>
      <c r="D51" s="187">
        <f t="shared" ref="D51:D58" si="4">D50+1</f>
        <v>1661</v>
      </c>
      <c r="E51" s="124" t="s">
        <v>34</v>
      </c>
      <c r="F51" s="132" t="s">
        <v>34</v>
      </c>
      <c r="G51" s="79">
        <v>1244</v>
      </c>
      <c r="H51" s="159">
        <v>442</v>
      </c>
      <c r="I51" s="14" t="s">
        <v>34</v>
      </c>
      <c r="J51" s="205">
        <v>367</v>
      </c>
      <c r="K51" s="155">
        <v>1507</v>
      </c>
      <c r="L51" s="15" t="s">
        <v>34</v>
      </c>
      <c r="M51" s="132" t="s">
        <v>34</v>
      </c>
      <c r="N51" s="64">
        <v>91</v>
      </c>
      <c r="O51" s="31">
        <v>27</v>
      </c>
      <c r="P51" s="158">
        <v>29</v>
      </c>
      <c r="Q51" s="225" t="s">
        <v>34</v>
      </c>
      <c r="R51" s="14" t="s">
        <v>34</v>
      </c>
      <c r="S51" s="132" t="s">
        <v>34</v>
      </c>
      <c r="T51" s="14" t="s">
        <v>34</v>
      </c>
      <c r="U51" s="14" t="s">
        <v>34</v>
      </c>
      <c r="V51" s="132" t="s">
        <v>34</v>
      </c>
      <c r="W51" s="15" t="s">
        <v>34</v>
      </c>
      <c r="X51" s="132" t="s">
        <v>34</v>
      </c>
      <c r="Y51" s="132" t="s">
        <v>34</v>
      </c>
      <c r="Z51" s="132" t="s">
        <v>34</v>
      </c>
      <c r="AA51" s="73">
        <v>59</v>
      </c>
      <c r="AB51" s="14" t="s">
        <v>34</v>
      </c>
      <c r="AC51" s="132" t="s">
        <v>34</v>
      </c>
      <c r="AD51" s="132" t="s">
        <v>34</v>
      </c>
      <c r="AE51" s="132" t="s">
        <v>34</v>
      </c>
      <c r="AF51" s="168">
        <v>26</v>
      </c>
    </row>
    <row r="52" spans="1:32">
      <c r="A52" s="293"/>
      <c r="B52" s="263"/>
      <c r="C52" s="277"/>
      <c r="D52" s="187">
        <f t="shared" si="4"/>
        <v>1662</v>
      </c>
      <c r="E52" s="124" t="s">
        <v>34</v>
      </c>
      <c r="F52" s="132" t="s">
        <v>34</v>
      </c>
      <c r="G52" s="15" t="s">
        <v>34</v>
      </c>
      <c r="H52" s="138" t="s">
        <v>34</v>
      </c>
      <c r="I52" s="14" t="s">
        <v>34</v>
      </c>
      <c r="J52" s="206">
        <v>46</v>
      </c>
      <c r="K52" s="155">
        <v>1348</v>
      </c>
      <c r="L52" s="15" t="s">
        <v>34</v>
      </c>
      <c r="M52" s="132" t="s">
        <v>34</v>
      </c>
      <c r="N52" s="15" t="s">
        <v>34</v>
      </c>
      <c r="O52" s="13">
        <v>1957</v>
      </c>
      <c r="P52" s="159">
        <v>509</v>
      </c>
      <c r="Q52" s="231">
        <v>20</v>
      </c>
      <c r="R52" s="14" t="s">
        <v>34</v>
      </c>
      <c r="S52" s="132" t="s">
        <v>34</v>
      </c>
      <c r="T52" s="14" t="s">
        <v>34</v>
      </c>
      <c r="U52" s="14" t="s">
        <v>34</v>
      </c>
      <c r="V52" s="132" t="s">
        <v>34</v>
      </c>
      <c r="W52" s="15" t="s">
        <v>34</v>
      </c>
      <c r="X52" s="132" t="s">
        <v>34</v>
      </c>
      <c r="Y52" s="132" t="s">
        <v>34</v>
      </c>
      <c r="Z52" s="132" t="s">
        <v>34</v>
      </c>
      <c r="AA52" s="73">
        <v>84</v>
      </c>
      <c r="AB52" s="14" t="s">
        <v>34</v>
      </c>
      <c r="AC52" s="132" t="s">
        <v>34</v>
      </c>
      <c r="AD52" s="132" t="s">
        <v>34</v>
      </c>
      <c r="AE52" s="132" t="s">
        <v>34</v>
      </c>
      <c r="AF52" s="132" t="s">
        <v>34</v>
      </c>
    </row>
    <row r="53" spans="1:32">
      <c r="A53" s="293"/>
      <c r="B53" s="263"/>
      <c r="C53" s="268"/>
      <c r="D53" s="187">
        <f t="shared" si="4"/>
        <v>1663</v>
      </c>
      <c r="E53" s="246" t="s">
        <v>34</v>
      </c>
      <c r="F53" s="132" t="s">
        <v>34</v>
      </c>
      <c r="G53" s="144">
        <v>2437</v>
      </c>
      <c r="H53" s="157">
        <v>1493</v>
      </c>
      <c r="I53" s="20" t="s">
        <v>34</v>
      </c>
      <c r="J53" s="214">
        <v>1683</v>
      </c>
      <c r="K53" s="155">
        <v>2697</v>
      </c>
      <c r="L53" s="46">
        <v>21</v>
      </c>
      <c r="M53" s="115" t="s">
        <v>34</v>
      </c>
      <c r="N53" s="175">
        <v>202</v>
      </c>
      <c r="O53" s="105">
        <v>832</v>
      </c>
      <c r="P53" s="157">
        <v>1297</v>
      </c>
      <c r="Q53" s="226" t="s">
        <v>34</v>
      </c>
      <c r="R53" s="20" t="s">
        <v>34</v>
      </c>
      <c r="S53" s="168">
        <v>27</v>
      </c>
      <c r="T53" s="20" t="s">
        <v>34</v>
      </c>
      <c r="U53" s="45">
        <v>44</v>
      </c>
      <c r="V53" s="169">
        <v>25</v>
      </c>
      <c r="W53" s="21" t="s">
        <v>34</v>
      </c>
      <c r="X53" s="203">
        <v>47</v>
      </c>
      <c r="Y53" s="169">
        <v>22</v>
      </c>
      <c r="Z53" s="203">
        <v>47</v>
      </c>
      <c r="AA53" s="73">
        <v>82</v>
      </c>
      <c r="AB53" s="20" t="s">
        <v>34</v>
      </c>
      <c r="AC53" s="115">
        <v>33</v>
      </c>
      <c r="AD53" s="115" t="s">
        <v>34</v>
      </c>
      <c r="AE53" s="115" t="s">
        <v>34</v>
      </c>
      <c r="AF53" s="203">
        <v>67</v>
      </c>
    </row>
    <row r="54" spans="1:32" ht="15" customHeight="1">
      <c r="A54" s="293"/>
      <c r="B54" s="263" t="s">
        <v>68</v>
      </c>
      <c r="C54" s="277" t="s">
        <v>80</v>
      </c>
      <c r="D54" s="189">
        <f t="shared" si="4"/>
        <v>1664</v>
      </c>
      <c r="E54" s="124" t="s">
        <v>34</v>
      </c>
      <c r="F54" s="117" t="s">
        <v>34</v>
      </c>
      <c r="G54" s="198">
        <v>2597</v>
      </c>
      <c r="H54" s="159">
        <v>160</v>
      </c>
      <c r="I54" s="14" t="s">
        <v>34</v>
      </c>
      <c r="J54" s="210">
        <v>13593</v>
      </c>
      <c r="K54" s="162">
        <v>5847</v>
      </c>
      <c r="L54" s="43">
        <v>22</v>
      </c>
      <c r="M54" s="132" t="s">
        <v>34</v>
      </c>
      <c r="N54" s="74">
        <v>325</v>
      </c>
      <c r="O54" s="14" t="s">
        <v>34</v>
      </c>
      <c r="P54" s="138" t="s">
        <v>34</v>
      </c>
      <c r="Q54" s="123" t="s">
        <v>34</v>
      </c>
      <c r="R54" s="14" t="s">
        <v>34</v>
      </c>
      <c r="S54" s="117" t="s">
        <v>34</v>
      </c>
      <c r="T54" s="14" t="s">
        <v>34</v>
      </c>
      <c r="U54" s="14">
        <v>33</v>
      </c>
      <c r="V54" s="132" t="s">
        <v>34</v>
      </c>
      <c r="W54" s="15" t="s">
        <v>34</v>
      </c>
      <c r="X54" s="132" t="s">
        <v>34</v>
      </c>
      <c r="Y54" s="132" t="s">
        <v>34</v>
      </c>
      <c r="Z54" s="132" t="s">
        <v>34</v>
      </c>
      <c r="AA54" s="72">
        <v>71</v>
      </c>
      <c r="AB54" s="49" t="s">
        <v>34</v>
      </c>
      <c r="AC54" s="132" t="s">
        <v>34</v>
      </c>
      <c r="AD54" s="132" t="s">
        <v>34</v>
      </c>
      <c r="AE54" s="132" t="s">
        <v>34</v>
      </c>
      <c r="AF54" s="132" t="s">
        <v>34</v>
      </c>
    </row>
    <row r="55" spans="1:32">
      <c r="A55" s="293"/>
      <c r="B55" s="263"/>
      <c r="C55" s="277"/>
      <c r="D55" s="187">
        <f t="shared" si="4"/>
        <v>1665</v>
      </c>
      <c r="E55" s="124" t="s">
        <v>34</v>
      </c>
      <c r="F55" s="132" t="s">
        <v>34</v>
      </c>
      <c r="G55" s="198">
        <v>2181</v>
      </c>
      <c r="H55" s="166">
        <v>1235</v>
      </c>
      <c r="I55" s="14" t="s">
        <v>34</v>
      </c>
      <c r="J55" s="210">
        <v>1568</v>
      </c>
      <c r="K55" s="155">
        <v>3319</v>
      </c>
      <c r="L55" s="43">
        <v>24</v>
      </c>
      <c r="M55" s="168" t="s">
        <v>50</v>
      </c>
      <c r="N55" s="64">
        <v>87</v>
      </c>
      <c r="O55" s="25">
        <v>68</v>
      </c>
      <c r="P55" s="165">
        <v>96</v>
      </c>
      <c r="Q55" s="16" t="s">
        <v>34</v>
      </c>
      <c r="R55" s="14" t="s">
        <v>34</v>
      </c>
      <c r="S55" s="168" t="s">
        <v>54</v>
      </c>
      <c r="T55" s="14" t="s">
        <v>34</v>
      </c>
      <c r="U55" s="31">
        <v>23</v>
      </c>
      <c r="V55" s="168" t="s">
        <v>51</v>
      </c>
      <c r="W55" s="15" t="s">
        <v>34</v>
      </c>
      <c r="X55" s="168" t="s">
        <v>54</v>
      </c>
      <c r="Y55" s="168" t="s">
        <v>52</v>
      </c>
      <c r="Z55" s="168" t="s">
        <v>55</v>
      </c>
      <c r="AA55" s="73">
        <v>93</v>
      </c>
      <c r="AB55" s="14" t="s">
        <v>34</v>
      </c>
      <c r="AC55" s="168" t="s">
        <v>56</v>
      </c>
      <c r="AD55" s="168" t="s">
        <v>53</v>
      </c>
      <c r="AE55" s="168" t="s">
        <v>52</v>
      </c>
      <c r="AF55" s="168" t="s">
        <v>50</v>
      </c>
    </row>
    <row r="56" spans="1:32">
      <c r="A56" s="293"/>
      <c r="B56" s="263"/>
      <c r="C56" s="277"/>
      <c r="D56" s="187">
        <f t="shared" si="4"/>
        <v>1666</v>
      </c>
      <c r="E56" s="124" t="s">
        <v>34</v>
      </c>
      <c r="F56" s="132" t="s">
        <v>34</v>
      </c>
      <c r="G56" s="198">
        <v>3612</v>
      </c>
      <c r="H56" s="166">
        <v>1719</v>
      </c>
      <c r="I56" s="14" t="s">
        <v>34</v>
      </c>
      <c r="J56" s="210">
        <v>3648</v>
      </c>
      <c r="K56" s="68">
        <v>533</v>
      </c>
      <c r="L56" s="15" t="s">
        <v>34</v>
      </c>
      <c r="M56" s="132" t="s">
        <v>34</v>
      </c>
      <c r="N56" s="64">
        <v>81</v>
      </c>
      <c r="O56" s="14" t="s">
        <v>34</v>
      </c>
      <c r="P56" s="138" t="s">
        <v>34</v>
      </c>
      <c r="Q56" s="16" t="s">
        <v>34</v>
      </c>
      <c r="R56" s="14" t="s">
        <v>34</v>
      </c>
      <c r="S56" s="132" t="s">
        <v>34</v>
      </c>
      <c r="T56" s="14" t="s">
        <v>34</v>
      </c>
      <c r="U56" s="14" t="s">
        <v>34</v>
      </c>
      <c r="V56" s="132" t="s">
        <v>34</v>
      </c>
      <c r="W56" s="15" t="s">
        <v>34</v>
      </c>
      <c r="X56" s="132" t="s">
        <v>34</v>
      </c>
      <c r="Y56" s="132" t="s">
        <v>34</v>
      </c>
      <c r="Z56" s="132" t="s">
        <v>34</v>
      </c>
      <c r="AA56" s="60">
        <v>32</v>
      </c>
      <c r="AB56" s="14" t="s">
        <v>34</v>
      </c>
      <c r="AC56" s="132" t="s">
        <v>34</v>
      </c>
      <c r="AD56" s="132" t="s">
        <v>34</v>
      </c>
      <c r="AE56" s="132" t="s">
        <v>34</v>
      </c>
      <c r="AF56" s="132" t="s">
        <v>34</v>
      </c>
    </row>
    <row r="57" spans="1:32">
      <c r="A57" s="293"/>
      <c r="B57" s="263"/>
      <c r="C57" s="277"/>
      <c r="D57" s="187">
        <f t="shared" si="4"/>
        <v>1667</v>
      </c>
      <c r="E57" s="124" t="s">
        <v>34</v>
      </c>
      <c r="F57" s="132" t="s">
        <v>34</v>
      </c>
      <c r="G57" s="198">
        <v>3229</v>
      </c>
      <c r="H57" s="159">
        <v>999</v>
      </c>
      <c r="I57" s="14" t="s">
        <v>34</v>
      </c>
      <c r="J57" s="205">
        <v>752</v>
      </c>
      <c r="K57" s="155">
        <v>1127</v>
      </c>
      <c r="L57" s="15" t="s">
        <v>34</v>
      </c>
      <c r="M57" s="132" t="s">
        <v>34</v>
      </c>
      <c r="N57" s="64">
        <v>80</v>
      </c>
      <c r="O57" s="25">
        <v>70</v>
      </c>
      <c r="P57" s="159">
        <v>130</v>
      </c>
      <c r="Q57" s="16" t="s">
        <v>34</v>
      </c>
      <c r="R57" s="14" t="s">
        <v>34</v>
      </c>
      <c r="S57" s="132" t="s">
        <v>34</v>
      </c>
      <c r="T57" s="14" t="s">
        <v>34</v>
      </c>
      <c r="U57" s="14" t="s">
        <v>34</v>
      </c>
      <c r="V57" s="132" t="s">
        <v>34</v>
      </c>
      <c r="W57" s="15" t="s">
        <v>34</v>
      </c>
      <c r="X57" s="132" t="s">
        <v>34</v>
      </c>
      <c r="Y57" s="132" t="s">
        <v>34</v>
      </c>
      <c r="Z57" s="132" t="s">
        <v>34</v>
      </c>
      <c r="AA57" s="73">
        <v>51</v>
      </c>
      <c r="AB57" s="14" t="s">
        <v>34</v>
      </c>
      <c r="AC57" s="168">
        <v>24</v>
      </c>
      <c r="AD57" s="132" t="s">
        <v>34</v>
      </c>
      <c r="AE57" s="132" t="s">
        <v>34</v>
      </c>
      <c r="AF57" s="132" t="s">
        <v>34</v>
      </c>
    </row>
    <row r="58" spans="1:32">
      <c r="A58" s="293"/>
      <c r="B58" s="263"/>
      <c r="C58" s="268"/>
      <c r="D58" s="188">
        <f t="shared" si="4"/>
        <v>1668</v>
      </c>
      <c r="E58" s="124" t="s">
        <v>34</v>
      </c>
      <c r="F58" s="115" t="s">
        <v>34</v>
      </c>
      <c r="G58" s="175">
        <v>993</v>
      </c>
      <c r="H58" s="160">
        <v>552</v>
      </c>
      <c r="I58" s="20" t="s">
        <v>34</v>
      </c>
      <c r="J58" s="214">
        <v>2473</v>
      </c>
      <c r="K58" s="156">
        <v>1284</v>
      </c>
      <c r="L58" s="21" t="s">
        <v>34</v>
      </c>
      <c r="M58" s="115" t="s">
        <v>34</v>
      </c>
      <c r="N58" s="199">
        <v>51</v>
      </c>
      <c r="O58" s="20" t="s">
        <v>34</v>
      </c>
      <c r="P58" s="139" t="s">
        <v>34</v>
      </c>
      <c r="Q58" s="22" t="s">
        <v>34</v>
      </c>
      <c r="R58" s="20" t="s">
        <v>34</v>
      </c>
      <c r="S58" s="115" t="s">
        <v>34</v>
      </c>
      <c r="T58" s="20" t="s">
        <v>34</v>
      </c>
      <c r="U58" s="20" t="s">
        <v>34</v>
      </c>
      <c r="V58" s="115" t="s">
        <v>34</v>
      </c>
      <c r="W58" s="21" t="s">
        <v>34</v>
      </c>
      <c r="X58" s="115" t="s">
        <v>34</v>
      </c>
      <c r="Y58" s="115" t="s">
        <v>34</v>
      </c>
      <c r="Z58" s="115" t="s">
        <v>34</v>
      </c>
      <c r="AA58" s="62">
        <v>100</v>
      </c>
      <c r="AB58" s="20" t="s">
        <v>34</v>
      </c>
      <c r="AC58" s="115">
        <v>22</v>
      </c>
      <c r="AD58" s="115" t="s">
        <v>34</v>
      </c>
      <c r="AE58" s="115" t="s">
        <v>34</v>
      </c>
      <c r="AF58" s="169">
        <v>21</v>
      </c>
    </row>
    <row r="59" spans="1:32" ht="15" customHeight="1">
      <c r="A59" s="293"/>
      <c r="B59" s="263" t="s">
        <v>69</v>
      </c>
      <c r="C59" s="277" t="s">
        <v>81</v>
      </c>
      <c r="D59" s="111">
        <v>1669</v>
      </c>
      <c r="E59" s="123" t="s">
        <v>34</v>
      </c>
      <c r="F59" s="132" t="s">
        <v>34</v>
      </c>
      <c r="G59" s="191">
        <v>261</v>
      </c>
      <c r="H59" s="159">
        <v>182</v>
      </c>
      <c r="I59" s="14" t="s">
        <v>34</v>
      </c>
      <c r="J59" s="210">
        <v>1072</v>
      </c>
      <c r="K59" s="155">
        <v>1241</v>
      </c>
      <c r="L59" s="74">
        <v>131</v>
      </c>
      <c r="M59" s="67">
        <v>42</v>
      </c>
      <c r="N59" s="64">
        <v>93</v>
      </c>
      <c r="O59" s="25">
        <v>89</v>
      </c>
      <c r="P59" s="159">
        <v>129</v>
      </c>
      <c r="Q59" s="231">
        <v>22</v>
      </c>
      <c r="R59" s="14" t="s">
        <v>34</v>
      </c>
      <c r="S59" s="132" t="s">
        <v>34</v>
      </c>
      <c r="T59" s="15" t="s">
        <v>34</v>
      </c>
      <c r="U59" s="31">
        <v>28</v>
      </c>
      <c r="V59" s="132" t="s">
        <v>34</v>
      </c>
      <c r="W59" s="15" t="s">
        <v>34</v>
      </c>
      <c r="X59" s="132" t="s">
        <v>34</v>
      </c>
      <c r="Y59" s="168">
        <v>21</v>
      </c>
      <c r="Z59" s="67">
        <v>98</v>
      </c>
      <c r="AA59" s="161">
        <v>160</v>
      </c>
      <c r="AB59" s="49" t="s">
        <v>34</v>
      </c>
      <c r="AC59" s="132">
        <v>70</v>
      </c>
      <c r="AD59" s="132" t="s">
        <v>34</v>
      </c>
      <c r="AE59" s="132" t="s">
        <v>34</v>
      </c>
      <c r="AF59" s="168">
        <v>29</v>
      </c>
    </row>
    <row r="60" spans="1:32">
      <c r="A60" s="293"/>
      <c r="B60" s="263"/>
      <c r="C60" s="277"/>
      <c r="D60" s="111">
        <f>D59+1</f>
        <v>1670</v>
      </c>
      <c r="E60" s="16" t="s">
        <v>34</v>
      </c>
      <c r="F60" s="132" t="s">
        <v>34</v>
      </c>
      <c r="G60" s="78" t="s">
        <v>34</v>
      </c>
      <c r="H60" s="138" t="s">
        <v>34</v>
      </c>
      <c r="I60" s="14" t="s">
        <v>34</v>
      </c>
      <c r="J60" s="210">
        <v>8074</v>
      </c>
      <c r="K60" s="155">
        <v>2145</v>
      </c>
      <c r="L60" s="64">
        <v>63</v>
      </c>
      <c r="M60" s="67">
        <v>41</v>
      </c>
      <c r="N60" s="74">
        <v>455</v>
      </c>
      <c r="O60" s="14">
        <v>24</v>
      </c>
      <c r="P60" s="138">
        <v>27</v>
      </c>
      <c r="Q60" s="16" t="s">
        <v>34</v>
      </c>
      <c r="R60" s="14" t="s">
        <v>34</v>
      </c>
      <c r="S60" s="132" t="s">
        <v>34</v>
      </c>
      <c r="T60" s="15" t="s">
        <v>34</v>
      </c>
      <c r="U60" s="31">
        <v>23</v>
      </c>
      <c r="V60" s="132" t="s">
        <v>34</v>
      </c>
      <c r="W60" s="15" t="s">
        <v>34</v>
      </c>
      <c r="X60" s="132" t="s">
        <v>34</v>
      </c>
      <c r="Y60" s="132" t="s">
        <v>34</v>
      </c>
      <c r="Z60" s="168">
        <v>34</v>
      </c>
      <c r="AA60" s="62">
        <v>185</v>
      </c>
      <c r="AB60" s="14" t="s">
        <v>34</v>
      </c>
      <c r="AC60" s="132" t="s">
        <v>34</v>
      </c>
      <c r="AD60" s="132" t="s">
        <v>34</v>
      </c>
      <c r="AE60" s="132" t="s">
        <v>34</v>
      </c>
      <c r="AF60" s="168">
        <v>32</v>
      </c>
    </row>
    <row r="61" spans="1:32">
      <c r="A61" s="293"/>
      <c r="B61" s="263"/>
      <c r="C61" s="277"/>
      <c r="D61" s="111">
        <f t="shared" ref="D61:D68" si="5">D60+1</f>
        <v>1671</v>
      </c>
      <c r="E61" s="16" t="s">
        <v>34</v>
      </c>
      <c r="F61" s="132" t="s">
        <v>34</v>
      </c>
      <c r="G61" s="198">
        <v>2352</v>
      </c>
      <c r="H61" s="159">
        <v>788</v>
      </c>
      <c r="I61" s="103">
        <v>134</v>
      </c>
      <c r="J61" s="205">
        <v>524</v>
      </c>
      <c r="K61" s="155">
        <v>2222</v>
      </c>
      <c r="L61" s="74">
        <v>222</v>
      </c>
      <c r="M61" s="68">
        <v>155</v>
      </c>
      <c r="N61" s="74">
        <v>259</v>
      </c>
      <c r="O61" s="13">
        <v>1143</v>
      </c>
      <c r="P61" s="159">
        <v>411</v>
      </c>
      <c r="Q61" s="16" t="s">
        <v>34</v>
      </c>
      <c r="R61" s="14" t="s">
        <v>34</v>
      </c>
      <c r="S61" s="132" t="s">
        <v>34</v>
      </c>
      <c r="T61" s="15" t="s">
        <v>34</v>
      </c>
      <c r="U61" s="14" t="s">
        <v>34</v>
      </c>
      <c r="V61" s="132" t="s">
        <v>34</v>
      </c>
      <c r="W61" s="15" t="s">
        <v>34</v>
      </c>
      <c r="X61" s="132" t="s">
        <v>34</v>
      </c>
      <c r="Y61" s="132" t="s">
        <v>34</v>
      </c>
      <c r="Z61" s="132" t="s">
        <v>34</v>
      </c>
      <c r="AA61" s="29" t="s">
        <v>73</v>
      </c>
      <c r="AB61" s="14" t="s">
        <v>34</v>
      </c>
      <c r="AC61" s="132" t="s">
        <v>34</v>
      </c>
      <c r="AD61" s="132" t="s">
        <v>34</v>
      </c>
      <c r="AE61" s="132" t="s">
        <v>34</v>
      </c>
      <c r="AF61" s="132" t="s">
        <v>34</v>
      </c>
    </row>
    <row r="62" spans="1:32">
      <c r="A62" s="293"/>
      <c r="B62" s="263"/>
      <c r="C62" s="277"/>
      <c r="D62" s="111">
        <f t="shared" si="5"/>
        <v>1672</v>
      </c>
      <c r="E62" s="16" t="s">
        <v>34</v>
      </c>
      <c r="F62" s="132" t="s">
        <v>34</v>
      </c>
      <c r="G62" s="191">
        <v>992</v>
      </c>
      <c r="H62" s="159">
        <v>748</v>
      </c>
      <c r="I62" s="103">
        <v>756</v>
      </c>
      <c r="J62" s="210">
        <v>1881</v>
      </c>
      <c r="K62" s="155">
        <v>2628</v>
      </c>
      <c r="L62" s="64">
        <v>79</v>
      </c>
      <c r="M62" s="67">
        <v>33</v>
      </c>
      <c r="N62" s="74">
        <v>139</v>
      </c>
      <c r="O62" s="103">
        <v>221</v>
      </c>
      <c r="P62" s="159">
        <v>125</v>
      </c>
      <c r="Q62" s="16" t="s">
        <v>34</v>
      </c>
      <c r="R62" s="31">
        <v>21</v>
      </c>
      <c r="S62" s="168">
        <v>21</v>
      </c>
      <c r="T62" s="43">
        <v>34.72</v>
      </c>
      <c r="U62" s="31">
        <v>32</v>
      </c>
      <c r="V62" s="132" t="s">
        <v>34</v>
      </c>
      <c r="W62" s="43">
        <v>21</v>
      </c>
      <c r="X62" s="168">
        <v>33</v>
      </c>
      <c r="Y62" s="132" t="s">
        <v>34</v>
      </c>
      <c r="Z62" s="168">
        <v>35</v>
      </c>
      <c r="AA62" s="29" t="s">
        <v>73</v>
      </c>
      <c r="AB62" s="14" t="s">
        <v>34</v>
      </c>
      <c r="AC62" s="168">
        <v>34</v>
      </c>
      <c r="AD62" s="132" t="s">
        <v>34</v>
      </c>
      <c r="AE62" s="132" t="s">
        <v>34</v>
      </c>
      <c r="AF62" s="132">
        <v>44</v>
      </c>
    </row>
    <row r="63" spans="1:32">
      <c r="A63" s="293"/>
      <c r="B63" s="263"/>
      <c r="C63" s="268"/>
      <c r="D63" s="112">
        <f t="shared" si="5"/>
        <v>1673</v>
      </c>
      <c r="E63" s="22" t="s">
        <v>34</v>
      </c>
      <c r="F63" s="115" t="s">
        <v>34</v>
      </c>
      <c r="G63" s="106">
        <v>90</v>
      </c>
      <c r="H63" s="160">
        <v>149</v>
      </c>
      <c r="I63" s="20" t="s">
        <v>34</v>
      </c>
      <c r="J63" s="212">
        <v>641</v>
      </c>
      <c r="K63" s="156">
        <v>1072</v>
      </c>
      <c r="L63" s="21" t="s">
        <v>34</v>
      </c>
      <c r="M63" s="115" t="s">
        <v>34</v>
      </c>
      <c r="N63" s="21">
        <v>32</v>
      </c>
      <c r="O63" s="53">
        <v>23.56</v>
      </c>
      <c r="P63" s="139" t="s">
        <v>34</v>
      </c>
      <c r="Q63" s="22" t="s">
        <v>34</v>
      </c>
      <c r="R63" s="20" t="s">
        <v>34</v>
      </c>
      <c r="S63" s="115" t="s">
        <v>34</v>
      </c>
      <c r="T63" s="21" t="s">
        <v>34</v>
      </c>
      <c r="U63" s="20" t="s">
        <v>34</v>
      </c>
      <c r="V63" s="115" t="s">
        <v>34</v>
      </c>
      <c r="W63" s="21" t="s">
        <v>34</v>
      </c>
      <c r="X63" s="115" t="s">
        <v>34</v>
      </c>
      <c r="Y63" s="115" t="s">
        <v>34</v>
      </c>
      <c r="Z63" s="169">
        <v>23</v>
      </c>
      <c r="AA63" s="172">
        <v>56</v>
      </c>
      <c r="AB63" s="20" t="s">
        <v>34</v>
      </c>
      <c r="AC63" s="115" t="s">
        <v>34</v>
      </c>
      <c r="AD63" s="115" t="s">
        <v>34</v>
      </c>
      <c r="AE63" s="115" t="s">
        <v>34</v>
      </c>
      <c r="AF63" s="169">
        <v>29</v>
      </c>
    </row>
    <row r="64" spans="1:32" ht="15" customHeight="1">
      <c r="A64" s="293"/>
      <c r="B64" s="263" t="s">
        <v>70</v>
      </c>
      <c r="C64" s="305" t="s">
        <v>82</v>
      </c>
      <c r="D64" s="110">
        <f t="shared" si="5"/>
        <v>1674</v>
      </c>
      <c r="E64" s="16" t="s">
        <v>34</v>
      </c>
      <c r="F64" s="132" t="s">
        <v>34</v>
      </c>
      <c r="G64" s="125" t="s">
        <v>34</v>
      </c>
      <c r="H64" s="138">
        <v>27</v>
      </c>
      <c r="I64" s="14" t="s">
        <v>34</v>
      </c>
      <c r="J64" s="210">
        <v>1410</v>
      </c>
      <c r="K64" s="68">
        <v>938</v>
      </c>
      <c r="L64" s="64">
        <v>41</v>
      </c>
      <c r="M64" s="67">
        <v>73</v>
      </c>
      <c r="N64" s="74">
        <v>108</v>
      </c>
      <c r="O64" s="14" t="s">
        <v>34</v>
      </c>
      <c r="P64" s="138" t="s">
        <v>34</v>
      </c>
      <c r="Q64" s="123" t="s">
        <v>34</v>
      </c>
      <c r="R64" s="14" t="s">
        <v>34</v>
      </c>
      <c r="S64" s="138">
        <v>25</v>
      </c>
      <c r="T64" s="49" t="s">
        <v>34</v>
      </c>
      <c r="U64" s="14" t="s">
        <v>34</v>
      </c>
      <c r="V64" s="132" t="s">
        <v>34</v>
      </c>
      <c r="W64" s="15" t="s">
        <v>34</v>
      </c>
      <c r="X64" s="168">
        <v>33</v>
      </c>
      <c r="Y64" s="132" t="s">
        <v>34</v>
      </c>
      <c r="Z64" s="67">
        <v>51</v>
      </c>
      <c r="AA64" s="161">
        <v>140</v>
      </c>
      <c r="AB64" s="49" t="s">
        <v>34</v>
      </c>
      <c r="AC64" s="168">
        <v>23</v>
      </c>
      <c r="AD64" s="132" t="s">
        <v>34</v>
      </c>
      <c r="AE64" s="132" t="s">
        <v>34</v>
      </c>
      <c r="AF64" s="67">
        <v>58</v>
      </c>
    </row>
    <row r="65" spans="1:32">
      <c r="A65" s="293"/>
      <c r="B65" s="263"/>
      <c r="C65" s="305"/>
      <c r="D65" s="111">
        <f t="shared" si="5"/>
        <v>1675</v>
      </c>
      <c r="E65" s="16" t="s">
        <v>34</v>
      </c>
      <c r="F65" s="132" t="s">
        <v>34</v>
      </c>
      <c r="G65" s="191">
        <v>224</v>
      </c>
      <c r="H65" s="159">
        <v>162</v>
      </c>
      <c r="I65" s="25">
        <v>79</v>
      </c>
      <c r="J65" s="210">
        <v>1264</v>
      </c>
      <c r="K65" s="155">
        <v>3445</v>
      </c>
      <c r="L65" s="74">
        <v>174</v>
      </c>
      <c r="M65" s="68">
        <v>154</v>
      </c>
      <c r="N65" s="74">
        <v>193</v>
      </c>
      <c r="O65" s="14" t="s">
        <v>34</v>
      </c>
      <c r="P65" s="138" t="s">
        <v>34</v>
      </c>
      <c r="Q65" s="16" t="s">
        <v>34</v>
      </c>
      <c r="R65" s="31">
        <v>23</v>
      </c>
      <c r="S65" s="165">
        <v>67</v>
      </c>
      <c r="T65" s="14" t="s">
        <v>34</v>
      </c>
      <c r="U65" s="14" t="s">
        <v>34</v>
      </c>
      <c r="V65" s="132" t="s">
        <v>34</v>
      </c>
      <c r="W65" s="64">
        <v>88</v>
      </c>
      <c r="X65" s="67">
        <v>56</v>
      </c>
      <c r="Y65" s="168">
        <v>31</v>
      </c>
      <c r="Z65" s="67">
        <v>60</v>
      </c>
      <c r="AA65" s="62">
        <v>141</v>
      </c>
      <c r="AB65" s="14" t="s">
        <v>34</v>
      </c>
      <c r="AC65" s="168">
        <v>39</v>
      </c>
      <c r="AD65" s="168">
        <v>33</v>
      </c>
      <c r="AE65" s="168">
        <v>32</v>
      </c>
      <c r="AF65" s="67">
        <v>91</v>
      </c>
    </row>
    <row r="66" spans="1:32">
      <c r="A66" s="293"/>
      <c r="B66" s="263"/>
      <c r="C66" s="305"/>
      <c r="D66" s="111">
        <f t="shared" si="5"/>
        <v>1676</v>
      </c>
      <c r="E66" s="16" t="s">
        <v>34</v>
      </c>
      <c r="F66" s="132" t="s">
        <v>34</v>
      </c>
      <c r="G66" s="191">
        <v>917</v>
      </c>
      <c r="H66" s="159">
        <v>398</v>
      </c>
      <c r="I66" s="14" t="s">
        <v>34</v>
      </c>
      <c r="J66" s="205">
        <v>764</v>
      </c>
      <c r="K66" s="68">
        <v>529</v>
      </c>
      <c r="L66" s="64">
        <v>42</v>
      </c>
      <c r="M66" s="67">
        <v>48</v>
      </c>
      <c r="N66" s="64">
        <v>100</v>
      </c>
      <c r="O66" s="14" t="s">
        <v>34</v>
      </c>
      <c r="P66" s="138" t="s">
        <v>34</v>
      </c>
      <c r="Q66" s="16" t="s">
        <v>34</v>
      </c>
      <c r="R66" s="14" t="s">
        <v>34</v>
      </c>
      <c r="S66" s="138" t="s">
        <v>34</v>
      </c>
      <c r="T66" s="14" t="s">
        <v>34</v>
      </c>
      <c r="U66" s="14" t="s">
        <v>34</v>
      </c>
      <c r="V66" s="132" t="s">
        <v>34</v>
      </c>
      <c r="W66" s="15" t="s">
        <v>34</v>
      </c>
      <c r="X66" s="132" t="s">
        <v>34</v>
      </c>
      <c r="Y66" s="132" t="s">
        <v>34</v>
      </c>
      <c r="Z66" s="67">
        <v>54</v>
      </c>
      <c r="AA66" s="73">
        <v>81</v>
      </c>
      <c r="AB66" s="14" t="s">
        <v>34</v>
      </c>
      <c r="AC66" s="132" t="s">
        <v>34</v>
      </c>
      <c r="AD66" s="132" t="s">
        <v>34</v>
      </c>
      <c r="AE66" s="132" t="s">
        <v>34</v>
      </c>
      <c r="AF66" s="132" t="s">
        <v>34</v>
      </c>
    </row>
    <row r="67" spans="1:32">
      <c r="A67" s="293"/>
      <c r="B67" s="263"/>
      <c r="C67" s="305"/>
      <c r="D67" s="111">
        <f t="shared" si="5"/>
        <v>1677</v>
      </c>
      <c r="E67" s="16" t="s">
        <v>34</v>
      </c>
      <c r="F67" s="132" t="s">
        <v>34</v>
      </c>
      <c r="G67" s="198">
        <v>3062</v>
      </c>
      <c r="H67" s="166">
        <v>1707</v>
      </c>
      <c r="I67" s="14">
        <v>20</v>
      </c>
      <c r="J67" s="210">
        <v>4537</v>
      </c>
      <c r="K67" s="155">
        <v>2475</v>
      </c>
      <c r="L67" s="15" t="s">
        <v>34</v>
      </c>
      <c r="M67" s="132">
        <v>24</v>
      </c>
      <c r="N67" s="74">
        <v>148</v>
      </c>
      <c r="O67" s="14" t="s">
        <v>34</v>
      </c>
      <c r="P67" s="138" t="s">
        <v>34</v>
      </c>
      <c r="Q67" s="16" t="s">
        <v>34</v>
      </c>
      <c r="R67" s="14" t="s">
        <v>34</v>
      </c>
      <c r="S67" s="138" t="s">
        <v>34</v>
      </c>
      <c r="T67" s="14" t="s">
        <v>34</v>
      </c>
      <c r="U67" s="14" t="s">
        <v>34</v>
      </c>
      <c r="V67" s="132" t="s">
        <v>34</v>
      </c>
      <c r="W67" s="15" t="s">
        <v>34</v>
      </c>
      <c r="X67" s="132" t="s">
        <v>34</v>
      </c>
      <c r="Y67" s="132" t="s">
        <v>34</v>
      </c>
      <c r="Z67" s="132" t="s">
        <v>34</v>
      </c>
      <c r="AA67" s="62">
        <v>141</v>
      </c>
      <c r="AB67" s="14" t="s">
        <v>34</v>
      </c>
      <c r="AC67" s="132" t="s">
        <v>34</v>
      </c>
      <c r="AD67" s="132" t="s">
        <v>34</v>
      </c>
      <c r="AE67" s="132" t="s">
        <v>34</v>
      </c>
      <c r="AF67" s="168">
        <v>35</v>
      </c>
    </row>
    <row r="68" spans="1:32" ht="16" thickBot="1">
      <c r="A68" s="304"/>
      <c r="B68" s="263"/>
      <c r="C68" s="305"/>
      <c r="D68" s="112">
        <f t="shared" si="5"/>
        <v>1678</v>
      </c>
      <c r="E68" s="22" t="s">
        <v>34</v>
      </c>
      <c r="F68" s="115" t="s">
        <v>34</v>
      </c>
      <c r="G68" s="200">
        <v>3483</v>
      </c>
      <c r="H68" s="157">
        <v>2061</v>
      </c>
      <c r="I68" s="105">
        <v>800</v>
      </c>
      <c r="J68" s="214">
        <v>3799</v>
      </c>
      <c r="K68" s="156">
        <v>3351</v>
      </c>
      <c r="L68" s="199">
        <v>45</v>
      </c>
      <c r="M68" s="70">
        <v>124</v>
      </c>
      <c r="N68" s="175">
        <v>168</v>
      </c>
      <c r="O68" s="20" t="s">
        <v>34</v>
      </c>
      <c r="P68" s="139" t="s">
        <v>34</v>
      </c>
      <c r="Q68" s="22" t="s">
        <v>34</v>
      </c>
      <c r="R68" s="20" t="s">
        <v>34</v>
      </c>
      <c r="S68" s="158">
        <v>33</v>
      </c>
      <c r="T68" s="53">
        <v>20</v>
      </c>
      <c r="U68" s="20" t="s">
        <v>34</v>
      </c>
      <c r="V68" s="169">
        <v>36</v>
      </c>
      <c r="W68" s="21" t="s">
        <v>34</v>
      </c>
      <c r="X68" s="132" t="s">
        <v>34</v>
      </c>
      <c r="Y68" s="203">
        <v>46</v>
      </c>
      <c r="Z68" s="203">
        <v>53</v>
      </c>
      <c r="AA68" s="260">
        <v>162</v>
      </c>
      <c r="AB68" s="20" t="s">
        <v>34</v>
      </c>
      <c r="AC68" s="132" t="s">
        <v>34</v>
      </c>
      <c r="AD68" s="132" t="s">
        <v>34</v>
      </c>
      <c r="AE68" s="132" t="s">
        <v>34</v>
      </c>
      <c r="AF68" s="67">
        <v>72</v>
      </c>
    </row>
    <row r="69" spans="1:32">
      <c r="A69" s="293" t="s">
        <v>42</v>
      </c>
      <c r="B69" s="263" t="s">
        <v>71</v>
      </c>
      <c r="C69" s="264" t="s">
        <v>83</v>
      </c>
      <c r="D69" s="90">
        <v>1844</v>
      </c>
      <c r="E69" s="16" t="s">
        <v>34</v>
      </c>
      <c r="F69" s="134" t="s">
        <v>34</v>
      </c>
      <c r="G69" s="13">
        <v>1366</v>
      </c>
      <c r="H69" s="97"/>
      <c r="I69" s="14" t="s">
        <v>34</v>
      </c>
      <c r="J69" s="205">
        <v>474.7</v>
      </c>
      <c r="K69" s="155">
        <v>1522</v>
      </c>
      <c r="L69" s="17">
        <v>103.1</v>
      </c>
      <c r="M69" s="97"/>
      <c r="N69" s="196" t="s">
        <v>34</v>
      </c>
      <c r="O69" s="129" t="s">
        <v>34</v>
      </c>
      <c r="P69" s="97"/>
      <c r="Q69" s="235">
        <v>934</v>
      </c>
      <c r="R69" s="15" t="s">
        <v>34</v>
      </c>
      <c r="S69" s="174">
        <v>31</v>
      </c>
      <c r="T69" s="64">
        <v>55.38</v>
      </c>
      <c r="U69" s="31">
        <v>39.08</v>
      </c>
      <c r="V69" s="134" t="s">
        <v>34</v>
      </c>
      <c r="W69" s="15" t="s">
        <v>34</v>
      </c>
      <c r="X69" s="174">
        <v>30</v>
      </c>
      <c r="Y69" s="60">
        <v>23</v>
      </c>
      <c r="Z69" s="73">
        <v>41</v>
      </c>
      <c r="AA69" s="62">
        <v>270</v>
      </c>
      <c r="AB69" s="49" t="s">
        <v>34</v>
      </c>
      <c r="AC69" s="174">
        <v>36</v>
      </c>
      <c r="AD69" s="174">
        <v>28</v>
      </c>
      <c r="AE69" s="174">
        <v>31</v>
      </c>
      <c r="AF69" s="174">
        <v>32</v>
      </c>
    </row>
    <row r="70" spans="1:32">
      <c r="A70" s="293"/>
      <c r="B70" s="263"/>
      <c r="C70" s="265"/>
      <c r="D70" s="111">
        <f>D69+1</f>
        <v>1845</v>
      </c>
      <c r="E70" s="16" t="s">
        <v>34</v>
      </c>
      <c r="F70" s="134" t="s">
        <v>34</v>
      </c>
      <c r="G70" s="17">
        <v>925</v>
      </c>
      <c r="H70" s="97"/>
      <c r="I70" s="14" t="s">
        <v>34</v>
      </c>
      <c r="J70" s="206">
        <v>86.2</v>
      </c>
      <c r="K70" s="68">
        <v>254</v>
      </c>
      <c r="L70" s="31">
        <v>34.76</v>
      </c>
      <c r="M70" s="97"/>
      <c r="N70" s="196" t="s">
        <v>34</v>
      </c>
      <c r="O70" s="31">
        <v>22</v>
      </c>
      <c r="P70" s="97"/>
      <c r="Q70" s="225" t="s">
        <v>34</v>
      </c>
      <c r="R70" s="15" t="s">
        <v>34</v>
      </c>
      <c r="S70" s="132" t="s">
        <v>34</v>
      </c>
      <c r="T70" s="43">
        <v>25.71</v>
      </c>
      <c r="U70" s="31">
        <v>23.53</v>
      </c>
      <c r="V70" s="134" t="s">
        <v>34</v>
      </c>
      <c r="W70" s="15" t="s">
        <v>34</v>
      </c>
      <c r="X70" s="132" t="s">
        <v>34</v>
      </c>
      <c r="Y70" s="134" t="s">
        <v>34</v>
      </c>
      <c r="Z70" s="134" t="s">
        <v>34</v>
      </c>
      <c r="AA70" s="60">
        <v>21</v>
      </c>
      <c r="AB70" s="14" t="s">
        <v>34</v>
      </c>
      <c r="AC70" s="132" t="s">
        <v>34</v>
      </c>
      <c r="AD70" s="132" t="s">
        <v>34</v>
      </c>
      <c r="AE70" s="132" t="s">
        <v>34</v>
      </c>
      <c r="AF70" s="132" t="s">
        <v>34</v>
      </c>
    </row>
    <row r="71" spans="1:32">
      <c r="A71" s="293"/>
      <c r="B71" s="263"/>
      <c r="C71" s="265"/>
      <c r="D71" s="111">
        <f t="shared" ref="D71:D73" si="6">D70+1</f>
        <v>1846</v>
      </c>
      <c r="E71" s="32">
        <v>22</v>
      </c>
      <c r="F71" s="134" t="s">
        <v>34</v>
      </c>
      <c r="G71" s="14" t="s">
        <v>34</v>
      </c>
      <c r="H71" s="97"/>
      <c r="I71" s="31">
        <v>20.260000000000002</v>
      </c>
      <c r="J71" s="205">
        <v>168.2</v>
      </c>
      <c r="K71" s="68">
        <v>713</v>
      </c>
      <c r="L71" s="31">
        <v>34.57</v>
      </c>
      <c r="M71" s="97"/>
      <c r="N71" s="196" t="s">
        <v>34</v>
      </c>
      <c r="O71" s="14" t="s">
        <v>34</v>
      </c>
      <c r="P71" s="97"/>
      <c r="Q71" s="233">
        <v>50</v>
      </c>
      <c r="R71" s="15" t="s">
        <v>34</v>
      </c>
      <c r="S71" s="132" t="s">
        <v>34</v>
      </c>
      <c r="T71" s="15" t="s">
        <v>34</v>
      </c>
      <c r="U71" s="31">
        <v>20</v>
      </c>
      <c r="V71" s="134" t="s">
        <v>34</v>
      </c>
      <c r="W71" s="15" t="s">
        <v>34</v>
      </c>
      <c r="X71" s="132" t="s">
        <v>34</v>
      </c>
      <c r="Y71" s="134" t="s">
        <v>34</v>
      </c>
      <c r="Z71" s="134" t="s">
        <v>34</v>
      </c>
      <c r="AA71" s="134" t="s">
        <v>34</v>
      </c>
      <c r="AB71" s="14" t="s">
        <v>34</v>
      </c>
      <c r="AC71" s="132" t="s">
        <v>34</v>
      </c>
      <c r="AD71" s="132" t="s">
        <v>34</v>
      </c>
      <c r="AE71" s="132" t="s">
        <v>34</v>
      </c>
      <c r="AF71" s="132" t="s">
        <v>34</v>
      </c>
    </row>
    <row r="72" spans="1:32">
      <c r="A72" s="293"/>
      <c r="B72" s="263"/>
      <c r="C72" s="265"/>
      <c r="D72" s="111">
        <f t="shared" si="6"/>
        <v>1847</v>
      </c>
      <c r="E72" s="16" t="s">
        <v>34</v>
      </c>
      <c r="F72" s="134" t="s">
        <v>34</v>
      </c>
      <c r="G72" s="25">
        <v>76</v>
      </c>
      <c r="H72" s="97"/>
      <c r="I72" s="25">
        <v>72.22</v>
      </c>
      <c r="J72" s="205">
        <v>125.4</v>
      </c>
      <c r="K72" s="68">
        <v>649</v>
      </c>
      <c r="L72" s="31">
        <v>32.94</v>
      </c>
      <c r="M72" s="97"/>
      <c r="N72" s="31">
        <v>21</v>
      </c>
      <c r="O72" s="31">
        <v>32</v>
      </c>
      <c r="P72" s="97"/>
      <c r="Q72" s="225" t="s">
        <v>34</v>
      </c>
      <c r="R72" s="15" t="s">
        <v>34</v>
      </c>
      <c r="S72" s="168">
        <v>31</v>
      </c>
      <c r="T72" s="15" t="s">
        <v>34</v>
      </c>
      <c r="U72" s="14" t="s">
        <v>34</v>
      </c>
      <c r="V72" s="134" t="s">
        <v>34</v>
      </c>
      <c r="W72" s="15" t="s">
        <v>34</v>
      </c>
      <c r="X72" s="168">
        <v>28</v>
      </c>
      <c r="Y72" s="134" t="s">
        <v>34</v>
      </c>
      <c r="Z72" s="134" t="s">
        <v>34</v>
      </c>
      <c r="AA72" s="134" t="s">
        <v>34</v>
      </c>
      <c r="AB72" s="14" t="s">
        <v>34</v>
      </c>
      <c r="AC72" s="168">
        <v>29</v>
      </c>
      <c r="AD72" s="132">
        <v>20</v>
      </c>
      <c r="AE72" s="168">
        <v>36</v>
      </c>
      <c r="AF72" s="168">
        <v>29</v>
      </c>
    </row>
    <row r="73" spans="1:32">
      <c r="A73" s="293"/>
      <c r="B73" s="263"/>
      <c r="C73" s="266"/>
      <c r="D73" s="112">
        <f t="shared" si="6"/>
        <v>1848</v>
      </c>
      <c r="E73" s="22" t="s">
        <v>34</v>
      </c>
      <c r="F73" s="114" t="s">
        <v>34</v>
      </c>
      <c r="G73" s="195">
        <v>622</v>
      </c>
      <c r="H73" s="109"/>
      <c r="I73" s="45">
        <v>61.04</v>
      </c>
      <c r="J73" s="212">
        <v>757.7</v>
      </c>
      <c r="K73" s="156">
        <v>2033</v>
      </c>
      <c r="L73" s="53">
        <v>32.369999999999997</v>
      </c>
      <c r="M73" s="109"/>
      <c r="N73" s="196" t="s">
        <v>34</v>
      </c>
      <c r="O73" s="20" t="s">
        <v>34</v>
      </c>
      <c r="P73" s="109"/>
      <c r="Q73" s="234">
        <v>159</v>
      </c>
      <c r="R73" s="21" t="s">
        <v>34</v>
      </c>
      <c r="S73" s="132" t="s">
        <v>34</v>
      </c>
      <c r="T73" s="46">
        <v>27.31</v>
      </c>
      <c r="U73" s="53">
        <v>23.13</v>
      </c>
      <c r="V73" s="114" t="s">
        <v>34</v>
      </c>
      <c r="W73" s="21" t="s">
        <v>34</v>
      </c>
      <c r="X73" s="168">
        <v>20</v>
      </c>
      <c r="Y73" s="114" t="s">
        <v>34</v>
      </c>
      <c r="Z73" s="114" t="s">
        <v>34</v>
      </c>
      <c r="AA73" s="172">
        <v>68</v>
      </c>
      <c r="AB73" s="20" t="s">
        <v>34</v>
      </c>
      <c r="AC73" s="132" t="s">
        <v>34</v>
      </c>
      <c r="AD73" s="168">
        <v>21</v>
      </c>
      <c r="AE73" s="132" t="s">
        <v>34</v>
      </c>
      <c r="AF73" s="168">
        <v>24</v>
      </c>
    </row>
    <row r="74" spans="1:32">
      <c r="A74" s="293"/>
      <c r="B74" s="263" t="s">
        <v>72</v>
      </c>
      <c r="C74" s="302" t="s">
        <v>84</v>
      </c>
      <c r="D74" s="110">
        <v>1864</v>
      </c>
      <c r="E74" s="50">
        <v>20.22</v>
      </c>
      <c r="F74" s="116" t="s">
        <v>34</v>
      </c>
      <c r="G74" s="39">
        <v>24.5</v>
      </c>
      <c r="H74" s="108"/>
      <c r="I74" s="49" t="s">
        <v>34</v>
      </c>
      <c r="J74" s="216">
        <v>2069</v>
      </c>
      <c r="K74" s="162">
        <v>6072</v>
      </c>
      <c r="L74" s="146">
        <v>74.42</v>
      </c>
      <c r="M74" s="108"/>
      <c r="N74" s="242" t="s">
        <v>34</v>
      </c>
      <c r="O74" s="49" t="s">
        <v>34</v>
      </c>
      <c r="P74" s="108"/>
      <c r="Q74" s="224" t="s">
        <v>34</v>
      </c>
      <c r="R74" s="84" t="s">
        <v>34</v>
      </c>
      <c r="S74" s="117" t="s">
        <v>34</v>
      </c>
      <c r="T74" s="83">
        <v>23.45</v>
      </c>
      <c r="U74" s="39">
        <v>20.64</v>
      </c>
      <c r="V74" s="116" t="s">
        <v>34</v>
      </c>
      <c r="W74" s="84" t="s">
        <v>34</v>
      </c>
      <c r="X74" s="117" t="s">
        <v>34</v>
      </c>
      <c r="Y74" s="116" t="s">
        <v>34</v>
      </c>
      <c r="Z74" s="116" t="s">
        <v>34</v>
      </c>
      <c r="AA74" s="72">
        <v>44</v>
      </c>
      <c r="AB74" s="49" t="s">
        <v>34</v>
      </c>
      <c r="AC74" s="117" t="s">
        <v>34</v>
      </c>
      <c r="AD74" s="117" t="s">
        <v>34</v>
      </c>
      <c r="AE74" s="117" t="s">
        <v>34</v>
      </c>
      <c r="AF74" s="117" t="s">
        <v>34</v>
      </c>
    </row>
    <row r="75" spans="1:32">
      <c r="A75" s="293"/>
      <c r="B75" s="263"/>
      <c r="C75" s="277"/>
      <c r="D75" s="111">
        <f>D74+1</f>
        <v>1865</v>
      </c>
      <c r="E75" s="16" t="s">
        <v>34</v>
      </c>
      <c r="F75" s="134" t="s">
        <v>34</v>
      </c>
      <c r="G75" s="31">
        <v>38.200000000000003</v>
      </c>
      <c r="H75" s="97"/>
      <c r="I75" s="25">
        <v>49.38</v>
      </c>
      <c r="J75" s="103">
        <v>122</v>
      </c>
      <c r="K75" s="155">
        <v>3190</v>
      </c>
      <c r="L75" s="25">
        <v>66.790000000000006</v>
      </c>
      <c r="M75" s="97"/>
      <c r="N75" s="196" t="s">
        <v>34</v>
      </c>
      <c r="O75" s="14" t="s">
        <v>34</v>
      </c>
      <c r="P75" s="97"/>
      <c r="Q75" s="225" t="s">
        <v>34</v>
      </c>
      <c r="R75" s="15" t="s">
        <v>34</v>
      </c>
      <c r="S75" s="132" t="s">
        <v>34</v>
      </c>
      <c r="T75" s="64">
        <v>53.13</v>
      </c>
      <c r="U75" s="31">
        <v>23.3</v>
      </c>
      <c r="V75" s="134" t="s">
        <v>34</v>
      </c>
      <c r="W75" s="15" t="s">
        <v>34</v>
      </c>
      <c r="X75" s="132" t="s">
        <v>34</v>
      </c>
      <c r="Y75" s="134" t="s">
        <v>34</v>
      </c>
      <c r="Z75" s="134" t="s">
        <v>34</v>
      </c>
      <c r="AA75" s="134" t="s">
        <v>34</v>
      </c>
      <c r="AB75" s="14" t="s">
        <v>34</v>
      </c>
      <c r="AC75" s="132" t="s">
        <v>34</v>
      </c>
      <c r="AD75" s="132" t="s">
        <v>34</v>
      </c>
      <c r="AE75" s="132" t="s">
        <v>34</v>
      </c>
      <c r="AF75" s="132" t="s">
        <v>34</v>
      </c>
    </row>
    <row r="76" spans="1:32">
      <c r="A76" s="293"/>
      <c r="B76" s="263"/>
      <c r="C76" s="277"/>
      <c r="D76" s="111">
        <f t="shared" ref="D76:D78" si="7">D75+1</f>
        <v>1866</v>
      </c>
      <c r="E76" s="16" t="s">
        <v>34</v>
      </c>
      <c r="F76" s="134" t="s">
        <v>34</v>
      </c>
      <c r="G76" s="14" t="s">
        <v>34</v>
      </c>
      <c r="H76" s="97"/>
      <c r="I76" s="31">
        <v>22.74</v>
      </c>
      <c r="J76" s="210">
        <v>3002</v>
      </c>
      <c r="K76" s="155">
        <v>5317</v>
      </c>
      <c r="L76" s="25">
        <v>98.06</v>
      </c>
      <c r="M76" s="97"/>
      <c r="N76" s="196" t="s">
        <v>34</v>
      </c>
      <c r="O76" s="14" t="s">
        <v>34</v>
      </c>
      <c r="P76" s="97"/>
      <c r="Q76" s="233">
        <v>50</v>
      </c>
      <c r="R76" s="15" t="s">
        <v>34</v>
      </c>
      <c r="S76" s="132" t="s">
        <v>34</v>
      </c>
      <c r="T76" s="43">
        <v>20.67</v>
      </c>
      <c r="U76" s="14" t="s">
        <v>34</v>
      </c>
      <c r="V76" s="134" t="s">
        <v>34</v>
      </c>
      <c r="W76" s="15" t="s">
        <v>34</v>
      </c>
      <c r="X76" s="132" t="s">
        <v>34</v>
      </c>
      <c r="Y76" s="134" t="s">
        <v>34</v>
      </c>
      <c r="Z76" s="134" t="s">
        <v>34</v>
      </c>
      <c r="AA76" s="60">
        <v>34</v>
      </c>
      <c r="AB76" s="14" t="s">
        <v>34</v>
      </c>
      <c r="AC76" s="132" t="s">
        <v>34</v>
      </c>
      <c r="AD76" s="132" t="s">
        <v>34</v>
      </c>
      <c r="AE76" s="132" t="s">
        <v>34</v>
      </c>
      <c r="AF76" s="132" t="s">
        <v>34</v>
      </c>
    </row>
    <row r="77" spans="1:32">
      <c r="A77" s="293"/>
      <c r="B77" s="263"/>
      <c r="C77" s="277"/>
      <c r="D77" s="111">
        <f t="shared" si="7"/>
        <v>1867</v>
      </c>
      <c r="E77" s="16" t="s">
        <v>34</v>
      </c>
      <c r="F77" s="134" t="s">
        <v>34</v>
      </c>
      <c r="G77" s="25">
        <v>87</v>
      </c>
      <c r="H77" s="97"/>
      <c r="I77" s="14" t="s">
        <v>34</v>
      </c>
      <c r="J77" s="217">
        <v>257.60000000000002</v>
      </c>
      <c r="K77" s="68">
        <v>579</v>
      </c>
      <c r="L77" s="25">
        <v>86</v>
      </c>
      <c r="M77" s="97"/>
      <c r="N77" s="196" t="s">
        <v>34</v>
      </c>
      <c r="O77" s="14" t="s">
        <v>34</v>
      </c>
      <c r="P77" s="97"/>
      <c r="Q77" s="225" t="s">
        <v>34</v>
      </c>
      <c r="R77" s="15" t="s">
        <v>34</v>
      </c>
      <c r="S77" s="132" t="s">
        <v>34</v>
      </c>
      <c r="T77" s="43">
        <v>23.07</v>
      </c>
      <c r="U77" s="14" t="s">
        <v>34</v>
      </c>
      <c r="V77" s="134" t="s">
        <v>34</v>
      </c>
      <c r="W77" s="15" t="s">
        <v>34</v>
      </c>
      <c r="X77" s="132" t="s">
        <v>34</v>
      </c>
      <c r="Y77" s="134" t="s">
        <v>34</v>
      </c>
      <c r="Z77" s="134" t="s">
        <v>34</v>
      </c>
      <c r="AA77" s="134" t="s">
        <v>34</v>
      </c>
      <c r="AB77" s="14" t="s">
        <v>34</v>
      </c>
      <c r="AC77" s="132" t="s">
        <v>34</v>
      </c>
      <c r="AD77" s="132" t="s">
        <v>34</v>
      </c>
      <c r="AE77" s="132" t="s">
        <v>34</v>
      </c>
      <c r="AF77" s="132" t="s">
        <v>34</v>
      </c>
    </row>
    <row r="78" spans="1:32" ht="16" thickBot="1">
      <c r="A78" s="294"/>
      <c r="B78" s="307"/>
      <c r="C78" s="303"/>
      <c r="D78" s="119">
        <f t="shared" si="7"/>
        <v>1868</v>
      </c>
      <c r="E78" s="59">
        <v>21.4</v>
      </c>
      <c r="F78" s="135" t="s">
        <v>34</v>
      </c>
      <c r="G78" s="27">
        <v>122</v>
      </c>
      <c r="H78" s="102"/>
      <c r="I78" s="143">
        <v>91.77</v>
      </c>
      <c r="J78" s="218" t="s">
        <v>39</v>
      </c>
      <c r="K78" s="163">
        <v>1713</v>
      </c>
      <c r="L78" s="143">
        <v>48.96</v>
      </c>
      <c r="M78" s="102"/>
      <c r="N78" s="243" t="s">
        <v>34</v>
      </c>
      <c r="O78" s="107" t="s">
        <v>34</v>
      </c>
      <c r="P78" s="102"/>
      <c r="Q78" s="236" t="s">
        <v>34</v>
      </c>
      <c r="R78" s="28" t="s">
        <v>34</v>
      </c>
      <c r="S78" s="261" t="s">
        <v>34</v>
      </c>
      <c r="T78" s="58">
        <v>31.18</v>
      </c>
      <c r="U78" s="57">
        <v>28.01</v>
      </c>
      <c r="V78" s="135" t="s">
        <v>34</v>
      </c>
      <c r="W78" s="28" t="s">
        <v>34</v>
      </c>
      <c r="X78" s="261" t="s">
        <v>34</v>
      </c>
      <c r="Y78" s="135" t="s">
        <v>34</v>
      </c>
      <c r="Z78" s="135" t="s">
        <v>34</v>
      </c>
      <c r="AA78" s="173">
        <v>39</v>
      </c>
      <c r="AB78" s="237" t="s">
        <v>34</v>
      </c>
      <c r="AC78" s="261" t="s">
        <v>34</v>
      </c>
      <c r="AD78" s="261" t="s">
        <v>34</v>
      </c>
      <c r="AE78" s="261" t="s">
        <v>34</v>
      </c>
      <c r="AF78" s="262">
        <v>23</v>
      </c>
    </row>
    <row r="79" spans="1:32">
      <c r="N79" s="77"/>
    </row>
    <row r="80" spans="1:32" ht="16">
      <c r="A80" s="190" t="s">
        <v>57</v>
      </c>
      <c r="B80" s="190"/>
    </row>
    <row r="81" spans="4:11">
      <c r="D81" s="15"/>
      <c r="E81" s="76"/>
      <c r="F81" s="76"/>
      <c r="G81" s="76"/>
    </row>
    <row r="82" spans="4:11">
      <c r="D82" s="76"/>
      <c r="E82" s="76"/>
      <c r="F82" s="76"/>
      <c r="G82" s="76"/>
    </row>
    <row r="84" spans="4:11">
      <c r="K84" s="248"/>
    </row>
    <row r="85" spans="4:11">
      <c r="K85" s="248"/>
    </row>
    <row r="86" spans="4:11">
      <c r="K86" s="248"/>
    </row>
    <row r="87" spans="4:11">
      <c r="K87" s="248"/>
    </row>
    <row r="88" spans="4:11">
      <c r="K88" s="248"/>
    </row>
    <row r="89" spans="4:11">
      <c r="K89" s="248"/>
    </row>
    <row r="90" spans="4:11">
      <c r="K90" s="248"/>
    </row>
    <row r="91" spans="4:11">
      <c r="K91" s="248"/>
    </row>
    <row r="92" spans="4:11">
      <c r="K92" s="248"/>
    </row>
    <row r="93" spans="4:11">
      <c r="K93" s="248"/>
    </row>
  </sheetData>
  <mergeCells count="48">
    <mergeCell ref="C74:C78"/>
    <mergeCell ref="C24:C28"/>
    <mergeCell ref="A69:A78"/>
    <mergeCell ref="C39:C43"/>
    <mergeCell ref="C59:C63"/>
    <mergeCell ref="C29:C33"/>
    <mergeCell ref="A29:A33"/>
    <mergeCell ref="A34:A38"/>
    <mergeCell ref="A24:A28"/>
    <mergeCell ref="A39:A43"/>
    <mergeCell ref="C64:C68"/>
    <mergeCell ref="C49:C53"/>
    <mergeCell ref="C54:C58"/>
    <mergeCell ref="A49:A68"/>
    <mergeCell ref="B69:B73"/>
    <mergeCell ref="B74:B78"/>
    <mergeCell ref="A9:A18"/>
    <mergeCell ref="B64:B68"/>
    <mergeCell ref="A44:A48"/>
    <mergeCell ref="G7:H7"/>
    <mergeCell ref="L7:M7"/>
    <mergeCell ref="B9:B13"/>
    <mergeCell ref="B14:B18"/>
    <mergeCell ref="B19:B23"/>
    <mergeCell ref="B24:B28"/>
    <mergeCell ref="B29:B33"/>
    <mergeCell ref="B34:B38"/>
    <mergeCell ref="B39:B43"/>
    <mergeCell ref="B44:B48"/>
    <mergeCell ref="A19:A23"/>
    <mergeCell ref="C34:C38"/>
    <mergeCell ref="B49:B53"/>
    <mergeCell ref="B54:B58"/>
    <mergeCell ref="B59:B63"/>
    <mergeCell ref="C69:C73"/>
    <mergeCell ref="O7:P7"/>
    <mergeCell ref="E5:F5"/>
    <mergeCell ref="G5:H5"/>
    <mergeCell ref="L5:M5"/>
    <mergeCell ref="O5:P5"/>
    <mergeCell ref="E6:F6"/>
    <mergeCell ref="G6:H6"/>
    <mergeCell ref="L6:M6"/>
    <mergeCell ref="O6:P6"/>
    <mergeCell ref="C44:C48"/>
    <mergeCell ref="C9:C13"/>
    <mergeCell ref="C14:C18"/>
    <mergeCell ref="C19:C2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 Torrents</dc:creator>
  <cp:lastModifiedBy>Alba Torrents</cp:lastModifiedBy>
  <dcterms:created xsi:type="dcterms:W3CDTF">2017-02-02T13:10:53Z</dcterms:created>
  <dcterms:modified xsi:type="dcterms:W3CDTF">2017-12-20T13:47:04Z</dcterms:modified>
</cp:coreProperties>
</file>